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7440" yWindow="0" windowWidth="25360" windowHeight="1582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04" uniqueCount="1208">
  <si>
    <t>Drug</t>
  </si>
  <si>
    <t>Gene or intergenic region</t>
  </si>
  <si>
    <t>Oligopeptide or oligonucleotide</t>
  </si>
  <si>
    <t>NegLog10pvalue</t>
  </si>
  <si>
    <t>beta</t>
  </si>
  <si>
    <t>Minor allele count</t>
  </si>
  <si>
    <t>Minor allele frequency</t>
  </si>
  <si>
    <t>Amino acid position (oligopeptides) or position in H37Rv (oligonucleotides)</t>
  </si>
  <si>
    <t>Variant(s) captured</t>
  </si>
  <si>
    <t>AMI</t>
  </si>
  <si>
    <t>rrs</t>
  </si>
  <si>
    <t>CGGGCCTTGTACACACCGCCCGTCGCGTCAT</t>
  </si>
  <si>
    <t>1473246/1401G, 1473247/1402C</t>
  </si>
  <si>
    <t>CGTTCCCGGGCCTTGTACACACCGCCCGTCG</t>
  </si>
  <si>
    <t>1473246/1401G</t>
  </si>
  <si>
    <t>CCCGTCACGTCATGAAAGTCGGTAACACCCG</t>
  </si>
  <si>
    <t>1473246/1401A, 1473247/1402C</t>
  </si>
  <si>
    <t>CGTTCCCGGGCCTTGTACACACCGCCCGTCA</t>
  </si>
  <si>
    <t>1473246/1401A</t>
  </si>
  <si>
    <t>GATCGGCGATTGGGACTAAGTCGTAACAAGG</t>
  </si>
  <si>
    <t>1473329/1484T</t>
  </si>
  <si>
    <t>gyrA</t>
  </si>
  <si>
    <t>YHPHGDASIYD</t>
  </si>
  <si>
    <t>88G, 89D, 90A, 91S, 94D</t>
  </si>
  <si>
    <t>ASIYDTLVRMA</t>
  </si>
  <si>
    <t>90A, 91S, 94D, 95T</t>
  </si>
  <si>
    <t>DASIYDTLVRM</t>
  </si>
  <si>
    <t>89D, 90A, 91S, 94D, 95T</t>
  </si>
  <si>
    <t>HPHGDASIYDT</t>
  </si>
  <si>
    <t>88G, 89D, 90A, 91S, 94D, 95T</t>
  </si>
  <si>
    <t>DTLVRMAQPWS</t>
  </si>
  <si>
    <t>94D, 95T</t>
  </si>
  <si>
    <t>SIYDTLVRMAQ</t>
  </si>
  <si>
    <t>91S, 94D, 95T</t>
  </si>
  <si>
    <t>rpoB</t>
  </si>
  <si>
    <t>MDQNNPLSGLT</t>
  </si>
  <si>
    <t>434M, 435D, 436Q, 437N, 439P, 440L, 441S</t>
  </si>
  <si>
    <t>QFMDQNNPLSG</t>
  </si>
  <si>
    <t>432Q, 434M, 435D, 436Q, 437N, 439P, 440L, 441S</t>
  </si>
  <si>
    <t>SQFMDQNNPLS</t>
  </si>
  <si>
    <t>431S, 432Q, 434M, 435D, 436Q, 437N, 439P, 440L, 441S</t>
  </si>
  <si>
    <t>LSQFMDQNNPL</t>
  </si>
  <si>
    <t>430L, 431S, 432Q, 434M, 435D, 436Q, 437N, 439P, 440L</t>
  </si>
  <si>
    <t>FGTSQLSQFMD</t>
  </si>
  <si>
    <t>429Q, 430L, 431S, 432Q, 434M, 435D</t>
  </si>
  <si>
    <t>GTSQLSQFMDQ</t>
  </si>
  <si>
    <t>429Q, 430L, 431S, 432Q, 434M, 435D, 436Q</t>
  </si>
  <si>
    <t>QLSQFMDQNNP</t>
  </si>
  <si>
    <t>429Q, 430L, 431S, 432Q, 434M, 435D, 436Q, 437N, 439P</t>
  </si>
  <si>
    <t>TSQLSQFMDQN</t>
  </si>
  <si>
    <t>429Q, 430L, 431S, 432Q, 434M, 435D, 436Q, 437N</t>
  </si>
  <si>
    <t>VQNNPLSGLTH</t>
  </si>
  <si>
    <t>435V, 436Q, 437N, 439P, 440L, 441S, 445H</t>
  </si>
  <si>
    <t>FGTSQLSQFMV</t>
  </si>
  <si>
    <t>435V [+others]</t>
  </si>
  <si>
    <t>FMGQNNPLSGL</t>
  </si>
  <si>
    <t>434M, 435G, 436Q, 437N, 439P, 440L, 441S [+ others]</t>
  </si>
  <si>
    <t>EAIVKGENIPE</t>
  </si>
  <si>
    <t>1106I</t>
  </si>
  <si>
    <t>echA8</t>
  </si>
  <si>
    <t>CAACAGCCAGGTGATGAACGAGGTCACCAGC</t>
  </si>
  <si>
    <t>1194923/121C</t>
  </si>
  <si>
    <t>GGTCACTAGCGCTGCAACCGAACTGGACGAT</t>
  </si>
  <si>
    <t>1194923/121T</t>
  </si>
  <si>
    <t>Rv0078A</t>
  </si>
  <si>
    <t>ATCGAGATTGCCCGATCTAGTCGCTCCGGTG</t>
  </si>
  <si>
    <t>87446-87445/356-357 TC deletion</t>
  </si>
  <si>
    <t>AGGCTGCCGAGGAGATCGAGATCTTGCCCGA</t>
  </si>
  <si>
    <t>87446-87445/356-357 TC</t>
  </si>
  <si>
    <t>ATTGCGAAGGCTGCCGAGGAGATCGAGATCT</t>
  </si>
  <si>
    <t>87468/334A, 87446-87445/356-357 TC</t>
  </si>
  <si>
    <t>Rv2896c</t>
  </si>
  <si>
    <t>CAGACGCGAAATAGACCGGGCCGCAGACGAT</t>
  </si>
  <si>
    <t>3206272/163A</t>
  </si>
  <si>
    <t>Rv1830</t>
  </si>
  <si>
    <t>GTTVYECTSAE</t>
  </si>
  <si>
    <t>160C</t>
  </si>
  <si>
    <t>Rv0792c/Rv0793</t>
  </si>
  <si>
    <t>CACGCTTGACGTGGTGATTATAAGACGTTTT</t>
  </si>
  <si>
    <t>886670/-24 T Rv0792c/ 886670/-49 A Rv0793</t>
  </si>
  <si>
    <t>PPE54</t>
  </si>
  <si>
    <t>DVGLGDVGLGN</t>
  </si>
  <si>
    <t>1959D</t>
  </si>
  <si>
    <t>Rv2041c</t>
  </si>
  <si>
    <t>ELRPRMRIVNE</t>
  </si>
  <si>
    <t>55I</t>
  </si>
  <si>
    <t>PPE42</t>
  </si>
  <si>
    <t>IPLLEYAARFI</t>
  </si>
  <si>
    <t>290Y</t>
  </si>
  <si>
    <t>E*AARFITPVH</t>
  </si>
  <si>
    <t>290*</t>
  </si>
  <si>
    <t>Rv1765c</t>
  </si>
  <si>
    <t>CAGGCGGTGCAGGATCTTGGTGTGCCTGAAC</t>
  </si>
  <si>
    <t>Multiple differences to reference</t>
  </si>
  <si>
    <t>TGGTGTGCCTGAACCGCCCCGGTGAGTCCGG</t>
  </si>
  <si>
    <t>lprF:Rv1371</t>
  </si>
  <si>
    <t>ATGCCGGGGCGGTTCAGCCCGCCTCGGCGCG</t>
  </si>
  <si>
    <t>cyp141:Rv3122</t>
  </si>
  <si>
    <t>CAGCCCGCCTCGGCGCGGCGGAGCCGGGGTC</t>
  </si>
  <si>
    <t>CATCAGGCGGTGCAGGATCTTGGTGTGCCCG</t>
  </si>
  <si>
    <t>WT</t>
  </si>
  <si>
    <t>espA:ephA</t>
  </si>
  <si>
    <t>ATTCCATGCATAGCCTTGGTTCTGCATCGCA</t>
  </si>
  <si>
    <t>4056430/-55G espA</t>
  </si>
  <si>
    <t>ATTCCATGCATAGCCTTGGTTCTGCATTGCA</t>
  </si>
  <si>
    <t>4056430/-55A, 4056416/-41G espA</t>
  </si>
  <si>
    <t>narU</t>
  </si>
  <si>
    <t>FFYPEKDKGWA</t>
  </si>
  <si>
    <t>174F</t>
  </si>
  <si>
    <t>FASSMANISFL</t>
  </si>
  <si>
    <t>174L</t>
  </si>
  <si>
    <t>ethA</t>
  </si>
  <si>
    <t>AAVYSACQKWP</t>
  </si>
  <si>
    <t>FWTLKADLVSE</t>
  </si>
  <si>
    <t>390F</t>
  </si>
  <si>
    <t>TVGYTNASWTL</t>
  </si>
  <si>
    <t>390S</t>
  </si>
  <si>
    <t>AYTVGYTNASW</t>
  </si>
  <si>
    <t>381A, 390S, 391W</t>
  </si>
  <si>
    <t>GYTNASWTLKA</t>
  </si>
  <si>
    <t>390S, 391W</t>
  </si>
  <si>
    <t>YTNASWTLKAD</t>
  </si>
  <si>
    <t>390S, 391W, 396D</t>
  </si>
  <si>
    <t>GILNMAYTVGY</t>
  </si>
  <si>
    <t>378L</t>
  </si>
  <si>
    <t>NASWTLKADLV</t>
  </si>
  <si>
    <t>390S, 391W, 396D, 397L</t>
  </si>
  <si>
    <t>Rv1393c</t>
  </si>
  <si>
    <t>DGVGGTWNWNT</t>
  </si>
  <si>
    <t>45N</t>
  </si>
  <si>
    <t>EAGDGVGGTWH</t>
  </si>
  <si>
    <t>45H</t>
  </si>
  <si>
    <t>glnE</t>
  </si>
  <si>
    <t>CTACCGGTTGACCCGACGCCGACGCGCTTTG</t>
  </si>
  <si>
    <t>2492383/-30 C</t>
  </si>
  <si>
    <t>CGCTGTAGCCCAGATCTACCGGTTGATCCGA</t>
  </si>
  <si>
    <t>2492383/-30 T</t>
  </si>
  <si>
    <t>ATGCTGGCCGCTCTTGACCTGGCCGCGACGG</t>
  </si>
  <si>
    <t>2491865/489 T</t>
  </si>
  <si>
    <t>Rv0579</t>
  </si>
  <si>
    <t>ERPRDQLTTST</t>
  </si>
  <si>
    <t>244P</t>
  </si>
  <si>
    <t>rne</t>
  </si>
  <si>
    <t>ATCTCGAGACCGCCGGCGTGCTGGCGGCCTC</t>
  </si>
  <si>
    <t>2744760/225C</t>
  </si>
  <si>
    <t>ATCTGCTGGCCACTCATCTCGAGACTGCCGG</t>
  </si>
  <si>
    <t>2744760/225T</t>
  </si>
  <si>
    <t>Rv1362c</t>
  </si>
  <si>
    <t>ATCGTGGCTCCGGCGGCTAAACAGAAGTCAC</t>
  </si>
  <si>
    <t>1534155/456T</t>
  </si>
  <si>
    <t>Rv0208c:Rv0209</t>
  </si>
  <si>
    <t>CAACAGTTGCCTTCGGCGGGTAGCGGGCAAC</t>
  </si>
  <si>
    <t>248972 (67bp from both genes) G (forward strand)</t>
  </si>
  <si>
    <t>GGTAGCGGACAACTGCTGACTCGCGCCTCGG</t>
  </si>
  <si>
    <t>248972 (67bp from both genes) A (forward strand)</t>
  </si>
  <si>
    <t>BDQ</t>
  </si>
  <si>
    <t>Rv0678</t>
  </si>
  <si>
    <t>GCTGGCTGCTGGTGTGTGATCCCGAGCGGCA</t>
  </si>
  <si>
    <t>WT between positions 779104-779157/115-168</t>
  </si>
  <si>
    <t>GATCCCCGAGCGGCAGTCCTCGGAGGAACTG</t>
  </si>
  <si>
    <t>C insertion in 'CCC' positions 779131-779133/142-144</t>
  </si>
  <si>
    <t>GATCCCGAGCGGCAGTCCTCGGAGGAACTGG</t>
  </si>
  <si>
    <t>WT between positions 779128-779160/139-171</t>
  </si>
  <si>
    <t>ATTGTTGGGCTGGCTGCTGGTGTGTGGATCC</t>
  </si>
  <si>
    <t>G insertion between 779127-779129/138-140</t>
  </si>
  <si>
    <t>ATTGTTGGGCTGGCTGCTGGTGTGTGATCCC</t>
  </si>
  <si>
    <t>WT between positions 779102-779133/113-144</t>
  </si>
  <si>
    <t>ATTTCGAGTCCAGGAGTTTGACTCGGTTGGC</t>
  </si>
  <si>
    <t>WT between positions 779066-779103/77-114</t>
  </si>
  <si>
    <t>TCGAGTCCAGGAGTTTGACTCGGTTGGCGGG</t>
  </si>
  <si>
    <t>WT between positions 779067-779162/78-173</t>
  </si>
  <si>
    <t>ATTGGTGGGCTGGCTGCTGGTGTGTGATCCC</t>
  </si>
  <si>
    <t>779107/118G</t>
  </si>
  <si>
    <t>GGGGGGATCAGCACCAATGCCCGGATGCTGA</t>
  </si>
  <si>
    <t>WT between positions 779161-779218/172-229</t>
  </si>
  <si>
    <t>GACGGCGCTGGCGGCCAGCAGCGGGGGGATC</t>
  </si>
  <si>
    <t>WT between 779159-779190/170-201</t>
  </si>
  <si>
    <t>RRTYFRLRPNA</t>
  </si>
  <si>
    <t>WT / 90R, 98N</t>
  </si>
  <si>
    <t>RLAVAGDRRTY</t>
  </si>
  <si>
    <t>WT / 117L</t>
  </si>
  <si>
    <t>LREMRDLLAYM</t>
  </si>
  <si>
    <t>WT / 146M</t>
  </si>
  <si>
    <t>435V</t>
  </si>
  <si>
    <t>435D</t>
  </si>
  <si>
    <t>GCGTCATGAAAGTCGGTAACACCCGAAGCCA</t>
  </si>
  <si>
    <t>atpE</t>
  </si>
  <si>
    <t>GLVEAAYFINL</t>
  </si>
  <si>
    <t>WT / 61E, 63A</t>
  </si>
  <si>
    <t>pgi</t>
  </si>
  <si>
    <t>FHIIDRHFATA</t>
  </si>
  <si>
    <t>304R</t>
  </si>
  <si>
    <t>DHHFATAPLES</t>
  </si>
  <si>
    <t>304H</t>
  </si>
  <si>
    <t>mmaA4</t>
  </si>
  <si>
    <t>CTCGAAGAAGCCCAATACGCCAAGGTCGACC</t>
  </si>
  <si>
    <t>737015/189C</t>
  </si>
  <si>
    <t>GCTCGAAGAAGCCCAATACGCCAAGGTCGAT</t>
  </si>
  <si>
    <t>737015/189T</t>
  </si>
  <si>
    <t>CCTCAACCTGGACAAGCTGGACCTCAAGCCG</t>
  </si>
  <si>
    <t>737015/189C, 737012/192C</t>
  </si>
  <si>
    <t>rplC</t>
  </si>
  <si>
    <t>RATPARVFKGT</t>
  </si>
  <si>
    <t>154R</t>
  </si>
  <si>
    <t>PGSIGGCATPA</t>
  </si>
  <si>
    <t>154C</t>
  </si>
  <si>
    <t>87446-87445/356-357 CT deletion</t>
  </si>
  <si>
    <t>ATCGAGATCTTGCCCGATCTAGTCGCTCCGG</t>
  </si>
  <si>
    <t>amiA2/era</t>
  </si>
  <si>
    <t>CCCCAAACAGCTTGGCCGACTGGGGTTTTAG</t>
  </si>
  <si>
    <t>2645777/897G and 2645789/885T in era</t>
  </si>
  <si>
    <t>CAAACAGCTTGGCCGACTGGGGTTTTAGCTC</t>
  </si>
  <si>
    <t>2645777/897G and 2645789/885T in era, 2645770/1451G (484S aa) in amiA2</t>
  </si>
  <si>
    <t>viuB</t>
  </si>
  <si>
    <t>GGACGACGAGATCGGTCTGACCGCGCCGGAT</t>
  </si>
  <si>
    <t>3204705/528T</t>
  </si>
  <si>
    <t>CGACGAGATCGGCCTGACCGCGCCGGATGCC</t>
  </si>
  <si>
    <t>3204705/528C, 3204692/541G</t>
  </si>
  <si>
    <t>ATCGGCCTGACCGCGCCGGATGCCGTCGAGG</t>
  </si>
  <si>
    <t>3204705/528C, 3204692/541G, 3204682/551A</t>
  </si>
  <si>
    <t>CCTGACCGCGCCGGATGCCGTCGAGGTGAAC</t>
  </si>
  <si>
    <t>3204705/528C, 3204692/541G, 3204682/551A, 3204676/557A</t>
  </si>
  <si>
    <t>GGACGACGAGATCGGCCTGACCGCGCCGGAT</t>
  </si>
  <si>
    <t>3204720/513G, 3204705/528C, 3204692/541G</t>
  </si>
  <si>
    <t>CCCGGACGACGAGATCGGCCTGACCGCGCCG</t>
  </si>
  <si>
    <t>3204720/513G, 3204705/528C</t>
  </si>
  <si>
    <t>pncA</t>
  </si>
  <si>
    <t>DVQNDFREGGS</t>
  </si>
  <si>
    <t>14R</t>
  </si>
  <si>
    <t>CGATACCACCGTCGCCGCGCTGGGAGGAGAT</t>
  </si>
  <si>
    <t>G insertion between 2288727-2288724/515-518</t>
  </si>
  <si>
    <t>murA</t>
  </si>
  <si>
    <t>GLVADDDTEVH</t>
  </si>
  <si>
    <t>385D</t>
  </si>
  <si>
    <t>GLVADGDTEVH</t>
  </si>
  <si>
    <t>385G</t>
  </si>
  <si>
    <t>Rv0792c</t>
  </si>
  <si>
    <t>886670/-24T Rv0792c, 886670/-49A Rv0793</t>
  </si>
  <si>
    <t>dnaB</t>
  </si>
  <si>
    <t>AQVRNRLSAKQ</t>
  </si>
  <si>
    <t>728A</t>
  </si>
  <si>
    <t>Rv2665:clpC2</t>
  </si>
  <si>
    <t>TCAAAGAGCTCGACGAAGCCGTAGAGGCGTT</t>
  </si>
  <si>
    <t>2983492T</t>
  </si>
  <si>
    <t>Rv0332</t>
  </si>
  <si>
    <t>GTPLPLEDDDT</t>
  </si>
  <si>
    <t>182D</t>
  </si>
  <si>
    <t>Rv2019</t>
  </si>
  <si>
    <t>EQVAARYTASL</t>
  </si>
  <si>
    <t>109T</t>
  </si>
  <si>
    <t>vapC22</t>
  </si>
  <si>
    <t>ATGTGGCCTAACTGGTGGTCGGCCGAGCCGC</t>
  </si>
  <si>
    <t>A insertion between 3136979-3136977/34-36</t>
  </si>
  <si>
    <t>ATGTGGCCTACTGGTGGTCGGCCGAGCCGCA</t>
  </si>
  <si>
    <t>CFZ</t>
  </si>
  <si>
    <t>GWLLVCDPERQ</t>
  </si>
  <si>
    <t>WT between amino acids 39-56</t>
  </si>
  <si>
    <t>ELQDLADVGLR</t>
  </si>
  <si>
    <t>fabG1</t>
  </si>
  <si>
    <t>TATEGAKPPFV</t>
  </si>
  <si>
    <t>12P</t>
  </si>
  <si>
    <t>cyp142</t>
  </si>
  <si>
    <t>HVSQEDFQITM</t>
  </si>
  <si>
    <t>176M</t>
  </si>
  <si>
    <t>EDFQITIDAFA</t>
  </si>
  <si>
    <t>176I</t>
  </si>
  <si>
    <t>Rv3183:Rv3188</t>
  </si>
  <si>
    <t>CH*TAPACPET</t>
  </si>
  <si>
    <t>Repeat region – kmer out of frame as in intergenic region</t>
  </si>
  <si>
    <t>moaC3:Rv3327</t>
  </si>
  <si>
    <t>GRRLSLNRPGM</t>
  </si>
  <si>
    <t>dxs2:Rv3382c</t>
  </si>
  <si>
    <t>FNAATSAGVRT</t>
  </si>
  <si>
    <t>Kmer out of frame as in intergenic region</t>
  </si>
  <si>
    <t>mmsA</t>
  </si>
  <si>
    <t>CAACTTCCCGGCGATGATTCCGCTGTGGAAG</t>
  </si>
  <si>
    <t>845480/474G</t>
  </si>
  <si>
    <t>Rv3723:Rv3725</t>
  </si>
  <si>
    <t>ATCGACGGAATTCGCGACGCGGGCTCTCATA</t>
  </si>
  <si>
    <t>4169763A</t>
  </si>
  <si>
    <t>gid</t>
  </si>
  <si>
    <t>GAGLPGVPSAI</t>
  </si>
  <si>
    <t>79S</t>
  </si>
  <si>
    <t>CACCAGCCAGCTGAGCCAATTCATGTACCAG</t>
  </si>
  <si>
    <t>761109/1303T codon 435</t>
  </si>
  <si>
    <t>pks1</t>
  </si>
  <si>
    <t>PTSQVVEPAAA</t>
  </si>
  <si>
    <t>1605V</t>
  </si>
  <si>
    <t>DPTSQVAEPAA</t>
  </si>
  <si>
    <t>1605A</t>
  </si>
  <si>
    <t>QVVEPAAAEVS</t>
  </si>
  <si>
    <t>1605V, 1611E</t>
  </si>
  <si>
    <t>mmaA2:mmaA1</t>
  </si>
  <si>
    <t>CCGATATAGGGCCGCCGCACTAAACCGCGAT</t>
  </si>
  <si>
    <t>739262T (forward strand)</t>
  </si>
  <si>
    <t>Rv3273</t>
  </si>
  <si>
    <t>ATTCCGAGGAGTCAACACATGAGCACCGCAG</t>
  </si>
  <si>
    <t>3654649/13A</t>
  </si>
  <si>
    <t>CACTGTTCACCAACCTGGTGGAACTGATTCC</t>
  </si>
  <si>
    <t>WT / 3655707/1071 G, 3655695/1059G</t>
  </si>
  <si>
    <t>mce3R:yrbE3A</t>
  </si>
  <si>
    <t>GAGTGGGGGCTGGCAAAACTACAGGCTCGTT</t>
  </si>
  <si>
    <t>2207253/-447A yrbE3A or 2207253/-451T mce3R</t>
  </si>
  <si>
    <t>Rv3796</t>
  </si>
  <si>
    <t>DLVKVAEIGLP</t>
  </si>
  <si>
    <t>214A</t>
  </si>
  <si>
    <t>TEIGLPPGSDY</t>
  </si>
  <si>
    <t>214T/217G</t>
  </si>
  <si>
    <t>mez</t>
  </si>
  <si>
    <t>CAGGGATGGGGATCGCCGATCAGATCCGGGA</t>
  </si>
  <si>
    <t>2606007/900A</t>
  </si>
  <si>
    <t>Rv2390c</t>
  </si>
  <si>
    <t>DVAAGQALNRP</t>
  </si>
  <si>
    <t>Indels</t>
  </si>
  <si>
    <t>AAGQALQAARS</t>
  </si>
  <si>
    <t>yrbE3B</t>
  </si>
  <si>
    <t>IDALEVIGIRS</t>
  </si>
  <si>
    <t>WT / 143S</t>
  </si>
  <si>
    <t>FLRPTDVLWSS</t>
  </si>
  <si>
    <t>Rv0207c</t>
  </si>
  <si>
    <t>GAWLQPFRPLS</t>
  </si>
  <si>
    <t>argS</t>
  </si>
  <si>
    <t>DKEGTLLRTLG</t>
  </si>
  <si>
    <t>470L</t>
  </si>
  <si>
    <t>DKEGTLLRTVG</t>
  </si>
  <si>
    <t>470V</t>
  </si>
  <si>
    <t>DLM</t>
  </si>
  <si>
    <t>ddn</t>
  </si>
  <si>
    <t>RNDGEGLGGTF</t>
  </si>
  <si>
    <t>34G</t>
  </si>
  <si>
    <t>MYRRNDGEGLG</t>
  </si>
  <si>
    <t>30R, 34G</t>
  </si>
  <si>
    <t>KWMSRINTWMY</t>
  </si>
  <si>
    <t>23R</t>
  </si>
  <si>
    <t>WMSRINTWMYR</t>
  </si>
  <si>
    <t>23R, 30R</t>
  </si>
  <si>
    <t>FQKIPVALLTT</t>
  </si>
  <si>
    <t>49L</t>
  </si>
  <si>
    <t>AAGAACCCGATGTGGTACCTCAACCTCAAGG</t>
  </si>
  <si>
    <t>3987095/252 G (84K aa)</t>
  </si>
  <si>
    <t>ATGTGGTACCTCAACCTCAAGGCCAACCCCA</t>
  </si>
  <si>
    <t>fadE22</t>
  </si>
  <si>
    <t>CGCTGCGGCCCTGGCGTTTCCGGCCTATGCA</t>
  </si>
  <si>
    <t>fba</t>
  </si>
  <si>
    <t>CACCGACCACTGCCCCAAGGACAAGTTGGAC</t>
  </si>
  <si>
    <t>441991/309C (103D aa)</t>
  </si>
  <si>
    <t>Rv2180c</t>
  </si>
  <si>
    <t>TGGGCCCGGTGGCGCTACACCCGCCACCCGG</t>
  </si>
  <si>
    <t>2442546/669C (223T aa)</t>
  </si>
  <si>
    <t>gap</t>
  </si>
  <si>
    <t>CCACCTGGACGCCGGCGCCAAGAAGGTGATC</t>
  </si>
  <si>
    <t>1613681/375C (125I aa)</t>
  </si>
  <si>
    <t>AGCTGACTGAACCGCCCCGGTGAGTCCGGAG</t>
  </si>
  <si>
    <t>Repeat region</t>
  </si>
  <si>
    <t>Rv0914c</t>
  </si>
  <si>
    <t>CCCAACGCGCAGACCCGCGGCTGGACGATCC</t>
  </si>
  <si>
    <t>Rv1200</t>
  </si>
  <si>
    <t>GSPSLFAVAVV</t>
  </si>
  <si>
    <t>332V</t>
  </si>
  <si>
    <t>DSGSPSLFAVA</t>
  </si>
  <si>
    <t>324S, 332V</t>
  </si>
  <si>
    <t>fadE10</t>
  </si>
  <si>
    <t>S*FVSEEAAMA</t>
  </si>
  <si>
    <t>2A</t>
  </si>
  <si>
    <t>dinP</t>
  </si>
  <si>
    <t>LSQTGLSCSIG</t>
  </si>
  <si>
    <t>141G</t>
  </si>
  <si>
    <t>QTGLSCSIGIS</t>
  </si>
  <si>
    <t>141G, 148I</t>
  </si>
  <si>
    <t>mmpL8</t>
  </si>
  <si>
    <t>RTVASTGGVIT</t>
  </si>
  <si>
    <t>968T</t>
  </si>
  <si>
    <t>cut1</t>
  </si>
  <si>
    <t>TCTCCGGACATGCCGGGGCGGTTCAGACTTC</t>
  </si>
  <si>
    <t>Repeat region (same kmer for PPE39)</t>
  </si>
  <si>
    <t>PPE39</t>
  </si>
  <si>
    <t>Repeat region (same kmer for cut1)</t>
  </si>
  <si>
    <t>Rv3430a:gadB</t>
  </si>
  <si>
    <t>TCAGTAAACATCTCCACTCGCAGTGTCTCAC</t>
  </si>
  <si>
    <t>3849263T</t>
  </si>
  <si>
    <t>CCTCGTTCTCTTCGTACTCGCCCTCAGGCTC</t>
  </si>
  <si>
    <t>3849253G, 3849263T</t>
  </si>
  <si>
    <t>Rv1429</t>
  </si>
  <si>
    <t>TGGCATACGCCCGCGCCGCGGCGCAGCGTGA</t>
  </si>
  <si>
    <t>1605114/237G</t>
  </si>
  <si>
    <t>CGCGCTGGCATACGCCCGCGCCGCGGCGCAG</t>
  </si>
  <si>
    <t>1605108/77C, 1605114/237G</t>
  </si>
  <si>
    <t>Rv3847</t>
  </si>
  <si>
    <t>TGGGCCCAGCTGCTGATGGTCGCAGTTCGGG</t>
  </si>
  <si>
    <t>pknH</t>
  </si>
  <si>
    <t>CAAGACGGTCACCGTCACGAATAAGGCCAAG</t>
  </si>
  <si>
    <t>plsC</t>
  </si>
  <si>
    <t>CCGCGGTGGAGACACTGCACACGGTTGAGGA</t>
  </si>
  <si>
    <t>2789847G</t>
  </si>
  <si>
    <t xml:space="preserve">agpS </t>
  </si>
  <si>
    <t>CATCAGCTTCGCCCACACGATTTGACACTGC</t>
  </si>
  <si>
    <t>3476437T</t>
  </si>
  <si>
    <t>Rv3263</t>
  </si>
  <si>
    <t>ENLFTWLHKTQ</t>
  </si>
  <si>
    <t>EMB</t>
  </si>
  <si>
    <t>embB</t>
  </si>
  <si>
    <t>DGYILGMARVA</t>
  </si>
  <si>
    <t>306M</t>
  </si>
  <si>
    <t>GVARVADHAGY</t>
  </si>
  <si>
    <t>306V</t>
  </si>
  <si>
    <t>NSSDDGYILGI</t>
  </si>
  <si>
    <t>306I</t>
  </si>
  <si>
    <t>NYFRWFGSPED</t>
  </si>
  <si>
    <t>319Y, 328D</t>
  </si>
  <si>
    <t>DHAGYMSNSFR</t>
  </si>
  <si>
    <t>319S</t>
  </si>
  <si>
    <t>EDPFGWYYNLL</t>
  </si>
  <si>
    <t>328D, 334Y</t>
  </si>
  <si>
    <t>FRWFGSPEDPF</t>
  </si>
  <si>
    <t>328D</t>
  </si>
  <si>
    <t>SNYFRWFGSPE</t>
  </si>
  <si>
    <t>319Y</t>
  </si>
  <si>
    <t>EYPFGWYYNLL</t>
  </si>
  <si>
    <t>328Y</t>
  </si>
  <si>
    <t>FNNGLRPEGII</t>
  </si>
  <si>
    <t>405E, 406G</t>
  </si>
  <si>
    <t>NNGLRPEGIIA</t>
  </si>
  <si>
    <t>405E, 406G, 409A</t>
  </si>
  <si>
    <t>GIIALGSLVTY</t>
  </si>
  <si>
    <t>406G, 409A</t>
  </si>
  <si>
    <t>FTLGVRPTGLI</t>
  </si>
  <si>
    <t>445R</t>
  </si>
  <si>
    <t>ADQTLSTVLEA</t>
  </si>
  <si>
    <t>497Q</t>
  </si>
  <si>
    <t>DRTLSTVLEAT</t>
  </si>
  <si>
    <t>497R</t>
  </si>
  <si>
    <t>DKTLSTVLEAT</t>
  </si>
  <si>
    <t>497K</t>
  </si>
  <si>
    <t>DYSAKKLNTDT</t>
  </si>
  <si>
    <t>1024N</t>
  </si>
  <si>
    <t>DYSAKKLDTDT</t>
  </si>
  <si>
    <t>1024D</t>
  </si>
  <si>
    <t>VVVSQLVRSPG</t>
  </si>
  <si>
    <t>170V, 172Q</t>
  </si>
  <si>
    <t>FIINGTERVVV</t>
  </si>
  <si>
    <t>170V</t>
  </si>
  <si>
    <t>LSGLTHKRRLS</t>
  </si>
  <si>
    <t>450S</t>
  </si>
  <si>
    <t>GLTHKRRLLAL</t>
  </si>
  <si>
    <t>450L</t>
  </si>
  <si>
    <t>DQNNPLSGLTH</t>
  </si>
  <si>
    <t>katG</t>
  </si>
  <si>
    <t>TGKDAITSGIE</t>
  </si>
  <si>
    <t>315S</t>
  </si>
  <si>
    <t>ITTGIEVVWTN</t>
  </si>
  <si>
    <t>315T</t>
  </si>
  <si>
    <t>embA</t>
  </si>
  <si>
    <t>CCGCCCTTAACCGCGTCGCCTACCATCGAGC</t>
  </si>
  <si>
    <t>4243217/-16C [+ others]</t>
  </si>
  <si>
    <t>CCGCATCCTCACCGCCCTTAACCGCGTCGCC</t>
  </si>
  <si>
    <t>4243190/-43G [+ others]</t>
  </si>
  <si>
    <t>CACCGACTCGGCGACAACCTCCGCGGCCCCC</t>
  </si>
  <si>
    <t>4243190/-43C [+ others]</t>
  </si>
  <si>
    <t>TCTACCATCGAGCCTCGTGCCCCACGACGGT</t>
  </si>
  <si>
    <t>4243217/-16T [+ others]</t>
  </si>
  <si>
    <t>LIIVDVQNDFC</t>
  </si>
  <si>
    <t>10Q</t>
  </si>
  <si>
    <t>DVRNDFCEGGS</t>
  </si>
  <si>
    <t>10R</t>
  </si>
  <si>
    <t>RTYGGRMRALI</t>
  </si>
  <si>
    <t>2289252/-11 A (nucleotide) and 4L, 5I</t>
  </si>
  <si>
    <t>FYKGAYTGVYS</t>
  </si>
  <si>
    <t>102V</t>
  </si>
  <si>
    <t>FYKGAYTGAYS</t>
  </si>
  <si>
    <t>102A [+ others]</t>
  </si>
  <si>
    <t>CTGAATTTGGCTGCGGCAACGCGGCGTCGAT</t>
  </si>
  <si>
    <t>T insertion between 2288889-2288886/353-356</t>
  </si>
  <si>
    <t>AVRNGLATRVL</t>
  </si>
  <si>
    <t>WT / 146A, 154R</t>
  </si>
  <si>
    <t>EDAVRNGLATG</t>
  </si>
  <si>
    <t>154G</t>
  </si>
  <si>
    <t>GDASIYDTLVR</t>
  </si>
  <si>
    <t>IYGTLVRMAQP</t>
  </si>
  <si>
    <t>94G, 95T</t>
  </si>
  <si>
    <t>SIYGTLVRMAQ</t>
  </si>
  <si>
    <t>91S, 94G, 95T</t>
  </si>
  <si>
    <t>GDASIYGTLVR</t>
  </si>
  <si>
    <t>88G, 89D, 90A, 91S, 94G, 95T</t>
  </si>
  <si>
    <t>DASIYGTLVRM</t>
  </si>
  <si>
    <t>89D, 90A, 91S, 94G, 95T</t>
  </si>
  <si>
    <t>YHPHGDASIYG</t>
  </si>
  <si>
    <t>88G, 89D, 90A, 91S, 94G</t>
  </si>
  <si>
    <t>ASIYGTLVRMA</t>
  </si>
  <si>
    <t>90A, 91S, 94G, 95T</t>
  </si>
  <si>
    <t>rpsL</t>
  </si>
  <si>
    <t>PRKPNSALRKV</t>
  </si>
  <si>
    <t>43R</t>
  </si>
  <si>
    <t>TPKKPNSALRK</t>
  </si>
  <si>
    <t>43K</t>
  </si>
  <si>
    <t>Rv1565c</t>
  </si>
  <si>
    <t>GVAIALVAVFH</t>
  </si>
  <si>
    <t>48V</t>
  </si>
  <si>
    <t>GFHVWFGRVSG</t>
  </si>
  <si>
    <t>48G</t>
  </si>
  <si>
    <t>Rv1752</t>
  </si>
  <si>
    <t>GCGAGTTGCGCGTGCTCAATCCGGTTGTGTG</t>
  </si>
  <si>
    <t>Multiple differences to reference between positions 1981373-1981382/244-253 resulting in possible stop codon</t>
  </si>
  <si>
    <t>GGCGGTTCAGTGCCCCAACTCTTCCACCGAT</t>
  </si>
  <si>
    <t>CA insertion between positions 1981369-1981370/240-241</t>
  </si>
  <si>
    <t>CGAGTTGCGCGTGCTCAATCCGGTTGTGCCC</t>
  </si>
  <si>
    <t>Rv2478c:Rv2481c</t>
  </si>
  <si>
    <t>GGACATGCCGGGGCGGTTCACACAACCGGAT</t>
  </si>
  <si>
    <t>TGTGGTCATTGAACCGCCCCGGCATGTCCGG</t>
  </si>
  <si>
    <t>CCGGAGTCTGTGGTCATTGAACCGCCCCGGC</t>
  </si>
  <si>
    <t>CCGGACATGCCGGGGCGGTTCAATGACCACA</t>
  </si>
  <si>
    <t>rpsA</t>
  </si>
  <si>
    <t>AAAACTCGCCGGCAGCGCTTGGATCTTGCAG</t>
  </si>
  <si>
    <t xml:space="preserve">G insertion changing stop codon TGA to TGG (Trp / W), read through </t>
  </si>
  <si>
    <t>TGATCTTGCAGCTGATCGCGTTCACGTAATG</t>
  </si>
  <si>
    <t>ctpI</t>
  </si>
  <si>
    <t>GCCGGCGGTAGCGACTACCCGACGTCGACTC</t>
  </si>
  <si>
    <t>128004/2538G</t>
  </si>
  <si>
    <t>guaA</t>
  </si>
  <si>
    <t>ACCACGGGTTGTTGCGCGCCGGTGAGCGGGC</t>
  </si>
  <si>
    <t>3813295/784T</t>
  </si>
  <si>
    <t>WSLNRPGMSGD</t>
  </si>
  <si>
    <t>Protein kmer out of frame as falls in an intergenic region</t>
  </si>
  <si>
    <t>TTGGGGCACTGAACCGCCCCGGTGAGTCCGG</t>
  </si>
  <si>
    <t>CACCGGGGCGGTTCAGCGCGACGGCGGTCGG</t>
  </si>
  <si>
    <t>TTTCGGCCCGGCCGCGGCGAGACGATAGGTT</t>
  </si>
  <si>
    <t>1673406/-34C, 1673423/-17G, 1673425/-15C, 1673432/-8T</t>
  </si>
  <si>
    <t>GCGGCGAGACGATAGGTTGTCGGGGTGACTG</t>
  </si>
  <si>
    <t>1673423/-17G, 1673425/-15C, 1673432/-8T</t>
  </si>
  <si>
    <t>ACGATAGGTTGTCGGGGTGACTGCCACAGCC</t>
  </si>
  <si>
    <t>1673425/-15C, 1673432/-8T</t>
  </si>
  <si>
    <t>spoU</t>
  </si>
  <si>
    <t>CAAACCAGCCGGTATGCGCACAACGAAGCTC</t>
  </si>
  <si>
    <t>3778221A (20bp after stopcodon)</t>
  </si>
  <si>
    <t>CGGTCTAGTCGCGACCAAGGTGACACCGAAC</t>
  </si>
  <si>
    <t>3778221G (20bp after stopcodon)</t>
  </si>
  <si>
    <t>glpK</t>
  </si>
  <si>
    <t>GGGGGGGGTGTGCATGTCACCGATGTAACCA</t>
  </si>
  <si>
    <t>G insertion between 4139191-4139183/565-573</t>
  </si>
  <si>
    <t>GTGGAATCTGACCGGCGGGCCGCGGGGGGGT</t>
  </si>
  <si>
    <t>ETH</t>
  </si>
  <si>
    <t>GGCCCGGCCGCGGCGAGACGATAGGTTGTCG</t>
  </si>
  <si>
    <t>CATACCGATTTCGGCCCGGCCGCGGCGAGAC</t>
  </si>
  <si>
    <t>1673406/-34C, 1673423/-17G, 1673425/-15C</t>
  </si>
  <si>
    <t>TGATAGGTTGTCGGGGTGACTGCCACAGCCA</t>
  </si>
  <si>
    <t>1673425/-15T, 1673432/-8T</t>
  </si>
  <si>
    <t>TTTCGGCCCGGCCGCGGCGAGATGATAGGTT</t>
  </si>
  <si>
    <t>1673423/-17G, 1673425/-15T, 1673432/-8T</t>
  </si>
  <si>
    <t>CCGATTTCGGCCCGGCCGCGGCGAGATGATA</t>
  </si>
  <si>
    <t>1673423/-17G, 1673425/-15T</t>
  </si>
  <si>
    <t>TTGTCGGGGTGACTGCCACAGCCACTGAAGG</t>
  </si>
  <si>
    <t>1673432/-8T</t>
  </si>
  <si>
    <t>ATTTCGGCCCGGCCGCGGCGAGACGATAGGC</t>
  </si>
  <si>
    <t>1673432/-8C</t>
  </si>
  <si>
    <t>ACATACCGATTTCGGCCCGGCCGCGGCGAGA</t>
  </si>
  <si>
    <t>1673406/-34C, 1673423/-17G</t>
  </si>
  <si>
    <t>GCTGCAATTTATCCCAGCGAAGCGGGTCGGC</t>
  </si>
  <si>
    <t>1674048/609G</t>
  </si>
  <si>
    <t>ATTCAGCAGGGGGCGCTACAATTTATCCCAG</t>
  </si>
  <si>
    <t>1674048/609A</t>
  </si>
  <si>
    <t>CTGCAATTTATCCCAGCGAAGCGGGTCGGCA</t>
  </si>
  <si>
    <t>1674048/609G, 1674076/637A</t>
  </si>
  <si>
    <t>GATGAGCGGATTCAGCAGGGGGCGCTGCAAT</t>
  </si>
  <si>
    <t>1674026/587A, 1674048/609G</t>
  </si>
  <si>
    <t>LR**RGSMTEH</t>
  </si>
  <si>
    <t xml:space="preserve">4327484/-11A (nucleotide), 4327472/2T (nucleotide, 1M amino acid) (Protein kmer doesn’t exist as spanning the UTR) </t>
  </si>
  <si>
    <t>KSYAILEKRES</t>
  </si>
  <si>
    <t>WT / 35L</t>
  </si>
  <si>
    <t>HLQDRCPTKSY</t>
  </si>
  <si>
    <t>WT / 22H, 32Y</t>
  </si>
  <si>
    <t>LQDRCPTKSYA</t>
  </si>
  <si>
    <t>WT / 32Y, 33A</t>
  </si>
  <si>
    <t>RSDSDMYTLGF</t>
  </si>
  <si>
    <t>WT / 55S, 57S, 61T</t>
  </si>
  <si>
    <t>LTCEFLFLCSG</t>
  </si>
  <si>
    <t>WT / 137C</t>
  </si>
  <si>
    <t>TCEFLFLCSGY</t>
  </si>
  <si>
    <t>WT / 137C, 140Y</t>
  </si>
  <si>
    <t>FVGPIIHPQHW</t>
  </si>
  <si>
    <t>WT / 158V, 159G, 161I, 165Q</t>
  </si>
  <si>
    <t>GPIIHPQHWPE</t>
  </si>
  <si>
    <t>WT / 159G, 161I, 165Q</t>
  </si>
  <si>
    <t>YYNYDEGYSPR</t>
  </si>
  <si>
    <t>WT / 140Y, 147Y, 150R</t>
  </si>
  <si>
    <t>CSGYYNYDEGY</t>
  </si>
  <si>
    <t>WT / 137C, 140Y, 147Y</t>
  </si>
  <si>
    <t>EGYSPRFAGSE</t>
  </si>
  <si>
    <t>WT / 147Y, 150R, 151F</t>
  </si>
  <si>
    <t>SEDFVGPIIHP</t>
  </si>
  <si>
    <t>WT / 158V, 159G, 161I</t>
  </si>
  <si>
    <t>SACQKWPRRMR</t>
  </si>
  <si>
    <t>WT codons 243-264</t>
  </si>
  <si>
    <t>AACGTGCTGCGCCAGGCGGCCGTGTACAGGC</t>
  </si>
  <si>
    <t>G insertion between positions 4326723-4326722/751-752</t>
  </si>
  <si>
    <t>TGCCAGAAGTGCCACGGCGCATGCGGAAGAT</t>
  </si>
  <si>
    <t>G deletion between positions 4326707-4326706/767-768</t>
  </si>
  <si>
    <t>RKHFGPHYNPW</t>
  </si>
  <si>
    <t>WT codons 279-297</t>
  </si>
  <si>
    <t>DTIERFPATGI</t>
  </si>
  <si>
    <t>321P</t>
  </si>
  <si>
    <t>DTIERFTATGI</t>
  </si>
  <si>
    <t>321T</t>
  </si>
  <si>
    <t>ATGLNLQLFGG</t>
  </si>
  <si>
    <t>WT codons 340-351</t>
  </si>
  <si>
    <t>inhA</t>
  </si>
  <si>
    <t>GIITDSSIAFH</t>
  </si>
  <si>
    <t>21I</t>
  </si>
  <si>
    <t>DSSTAFHIARV</t>
  </si>
  <si>
    <t>21T</t>
  </si>
  <si>
    <t>HSIGFMPQTGM</t>
  </si>
  <si>
    <t>94S</t>
  </si>
  <si>
    <t>DGVVHAIGFMP</t>
  </si>
  <si>
    <t>94A</t>
  </si>
  <si>
    <t>GPTRTLAMSAI</t>
  </si>
  <si>
    <t>194T</t>
  </si>
  <si>
    <t>GPIRTLAMSAI</t>
  </si>
  <si>
    <t>194I</t>
  </si>
  <si>
    <t>whiB7</t>
  </si>
  <si>
    <t>AACCGTGTCGCCGCCGCGACTGACGAGTCCT</t>
  </si>
  <si>
    <t>G deletion at position 3568855/-177 whiB7</t>
  </si>
  <si>
    <t>GTGGAGCGGGGCTCTACGTAAGCGCTACGTA</t>
  </si>
  <si>
    <t>WT / 3568855G</t>
  </si>
  <si>
    <t>DQGSIVSQQHP</t>
  </si>
  <si>
    <t>Multiple differences to reference at end of gene from codon 79 and overlapping stop codon</t>
  </si>
  <si>
    <t>PPE3</t>
  </si>
  <si>
    <t>ATGTTTATCAGTCCTCTGTGGTGTTTACGGC</t>
  </si>
  <si>
    <t>339337/-27T</t>
  </si>
  <si>
    <t>mpt53</t>
  </si>
  <si>
    <t>IAVVLMSGLAN</t>
  </si>
  <si>
    <t>27S</t>
  </si>
  <si>
    <t>FGLANTPRAVA</t>
  </si>
  <si>
    <t>27F</t>
  </si>
  <si>
    <t>VAVAIAVVLMF</t>
  </si>
  <si>
    <t>27F, 22A</t>
  </si>
  <si>
    <t>NSSDDGYILGM</t>
  </si>
  <si>
    <t>eccA1</t>
  </si>
  <si>
    <t>AACCTGGCCTTATTCACCGAAGCCGAACGCC</t>
  </si>
  <si>
    <t>4343865/552A</t>
  </si>
  <si>
    <t>ATCCTCACCGCCCTTAACCGCGTCGCCTACA</t>
  </si>
  <si>
    <t>4243222/-11A</t>
  </si>
  <si>
    <t>Rv0565c</t>
  </si>
  <si>
    <t>CGTCACCGCCACCGGCCTGCAGTTGCAAGCG</t>
  </si>
  <si>
    <t>fadB4</t>
  </si>
  <si>
    <t>GGTGCAGGGGCGGCAGGCGGGATCGGCACAT</t>
  </si>
  <si>
    <t>C deletion at position 3508526/432</t>
  </si>
  <si>
    <t>GGTTGAGGAGCGCCCGCAATGGACTATCGAT</t>
  </si>
  <si>
    <t>GC deletion within repetitive region “GCGCGC” positions 2789844-2789839/1179-1184</t>
  </si>
  <si>
    <t>Rv0920c</t>
  </si>
  <si>
    <t>ATCGCGGTGCCCCGTGACCGCAACGGCACCT</t>
  </si>
  <si>
    <t>1026490/327C</t>
  </si>
  <si>
    <t>Rv3698</t>
  </si>
  <si>
    <t>GTACTGGCTGGACCGCAGTTAGCACTAGGTG</t>
  </si>
  <si>
    <t>4141185/693T</t>
  </si>
  <si>
    <t>EGVDENGMPLL</t>
  </si>
  <si>
    <t>114M</t>
  </si>
  <si>
    <t>PPE56</t>
  </si>
  <si>
    <t>ATGCCGGCGACACCAACACCGGGGGGGTTCA</t>
  </si>
  <si>
    <t>G insertion within "GGGGGGG" 3758855-3758850/8248-8253</t>
  </si>
  <si>
    <t>CGGGGCGGTTCAGATTCCGGCTGACAACGAT</t>
  </si>
  <si>
    <t>Multiple differences to reference, possible indel</t>
  </si>
  <si>
    <t>CAGCCGGAATCTGAACCGCCCCGGTGAGTCC</t>
  </si>
  <si>
    <t>INH</t>
  </si>
  <si>
    <t>GGAATGCTGTGCCCGAGCAACACCCACCCAT</t>
  </si>
  <si>
    <t>2156117/-6A, 2156096/16C (6P aa)</t>
  </si>
  <si>
    <t>TAACACCAACTCCTGGAAGGAATGCTGTGCC</t>
  </si>
  <si>
    <t>2156117/-6A</t>
  </si>
  <si>
    <t>GTGCCCGAGCAACACCCACCCATTACAGAAA</t>
  </si>
  <si>
    <t>2156096/16C (6P aa)</t>
  </si>
  <si>
    <t>PWWPADYGHYG</t>
  </si>
  <si>
    <t>91W</t>
  </si>
  <si>
    <t>SLDKARRLLWP</t>
  </si>
  <si>
    <t>140S, 141L</t>
  </si>
  <si>
    <t>VKKKYGKKLSW</t>
  </si>
  <si>
    <t>LDKARRLLWPV</t>
  </si>
  <si>
    <t>141L</t>
  </si>
  <si>
    <t>ESMGFKTFGFG</t>
  </si>
  <si>
    <t>WT covering codons 173-186</t>
  </si>
  <si>
    <t>VQMGLIYVNPE</t>
  </si>
  <si>
    <t>WT covering codons 222-238</t>
  </si>
  <si>
    <t>GHTFGKTHGAG</t>
  </si>
  <si>
    <t>WT / 275T</t>
  </si>
  <si>
    <t>SGIEVVWTNTP</t>
  </si>
  <si>
    <t>GTGTGKDAITN</t>
  </si>
  <si>
    <t>315N</t>
  </si>
  <si>
    <t>GKDAITIGIEV</t>
  </si>
  <si>
    <t>315I</t>
  </si>
  <si>
    <t>QMGLGWKSSYG</t>
  </si>
  <si>
    <t>WT covering codons 290-308</t>
  </si>
  <si>
    <t>WAAASSFRGSD</t>
  </si>
  <si>
    <t>WT covering codons 477-487</t>
  </si>
  <si>
    <t>IRTLEEIQESF</t>
  </si>
  <si>
    <t>WT covering codons 515-528</t>
  </si>
  <si>
    <t>proA:ahpC</t>
  </si>
  <si>
    <t>TTGCCTGACAGCGACTTCACGGCACGATGGA</t>
  </si>
  <si>
    <t>WT / 2726139C + others</t>
  </si>
  <si>
    <t>TATATCACCTTTGCCTGACAGCGACTTCACG</t>
  </si>
  <si>
    <t>WT / 2726112C, 2726116T, 2726117T, 2726119G, 2726121C, 2726136C</t>
  </si>
  <si>
    <t>ATGGTGTGATATATCACCTTTGCCTGACAGC</t>
  </si>
  <si>
    <t>WT / 2726105G, 2726116T, 2726117T, 2726119G, 2726121C</t>
  </si>
  <si>
    <t>TACGATGGAATGTCGCAACCAAATGCATTGT</t>
  </si>
  <si>
    <t>2726139T</t>
  </si>
  <si>
    <t>GATGGAATGTCGCAACCAAATGCATTGTCCG</t>
  </si>
  <si>
    <t>WT / 2726142G + others</t>
  </si>
  <si>
    <t>CGATGGAATGTCGCAACCAAATGCATTGTCC</t>
  </si>
  <si>
    <t>WT / 2726141C, 2726142G + others</t>
  </si>
  <si>
    <t>CCTTTGCCTGACAGCGACTTCACGGTACGAT</t>
  </si>
  <si>
    <t>2726119G, 2726139T</t>
  </si>
  <si>
    <t>CCTTTGCTTGACAGCGACTTCACGGCACGAT</t>
  </si>
  <si>
    <t>2726121T, 2726136C</t>
  </si>
  <si>
    <t>ATGGTGTGATATATCACCTTTGCTTGACAGC</t>
  </si>
  <si>
    <t>2726105G, 2726121T</t>
  </si>
  <si>
    <t>CGGCACAATGGAATGTCGCAACCAAATGCAT</t>
  </si>
  <si>
    <t>2726142A</t>
  </si>
  <si>
    <t>AGAATGTCGCAACCAAATGCATTGTCCGCTT</t>
  </si>
  <si>
    <t>2726145A</t>
  </si>
  <si>
    <t>ATGGAATGTCGCAACCAAATGCATTGTCCGC</t>
  </si>
  <si>
    <t>WT / 2726145G</t>
  </si>
  <si>
    <t>CCGATAAATATGGTGTGATATATCACCTTTG</t>
  </si>
  <si>
    <t>WT / 2726119G</t>
  </si>
  <si>
    <t>TACCTGACAGCGACTTCACGGCACGATGGAA</t>
  </si>
  <si>
    <t>2726119A</t>
  </si>
  <si>
    <t>CCTTTGCCTGACAGCGACTTCATGGCACGAT</t>
  </si>
  <si>
    <t>2726136T</t>
  </si>
  <si>
    <t>CATACCGATTTCGGCCCGGCCGCGGCGAGAT</t>
  </si>
  <si>
    <t>1673406/-34C, 1673423/-17G, 1673425/-15T</t>
  </si>
  <si>
    <t>1673425/-15T</t>
  </si>
  <si>
    <t>VSQLVRSPGVY</t>
  </si>
  <si>
    <t>ERVVFSQLVRS</t>
  </si>
  <si>
    <t>170F</t>
  </si>
  <si>
    <t>HKRRLSALGPG</t>
  </si>
  <si>
    <t>LVSGIITDSSI</t>
  </si>
  <si>
    <t>SSDDGYILGMA</t>
  </si>
  <si>
    <t>AGACCCTGTCAACGGTGTTGGAAGCCACCAG</t>
  </si>
  <si>
    <t>4248003/1490A, 4248004/1491G both codon 497</t>
  </si>
  <si>
    <t>Rv1139c:Rv1140</t>
  </si>
  <si>
    <t>GGAAAAACCCGGGCCTATGCACACTATCCTG</t>
  </si>
  <si>
    <t>WT covering positions 1267001-1267049</t>
  </si>
  <si>
    <t>Rv1158c</t>
  </si>
  <si>
    <t>IPGVNAPIPRI</t>
  </si>
  <si>
    <t>117R</t>
  </si>
  <si>
    <t>42R</t>
  </si>
  <si>
    <t>KKPNSALRKVA</t>
  </si>
  <si>
    <t>42K</t>
  </si>
  <si>
    <t>GGRVRDLPGVR</t>
  </si>
  <si>
    <t>88R</t>
  </si>
  <si>
    <t>Rv1219c</t>
  </si>
  <si>
    <t>EVYTEGLLADR</t>
  </si>
  <si>
    <t>WT codons 179-195</t>
  </si>
  <si>
    <t>ftsK/Rv2749</t>
  </si>
  <si>
    <t>CGACGGGCATGCTGGGGCCTCCTGGAACTCC</t>
  </si>
  <si>
    <t>WT around start codon of ftsK and Rv2749</t>
  </si>
  <si>
    <t>DKFTKWSMPLI</t>
  </si>
  <si>
    <t>145F</t>
  </si>
  <si>
    <t>KAN</t>
  </si>
  <si>
    <t>eis</t>
  </si>
  <si>
    <t>CACGTGCACGTGGCCGCGGCATATGCCACAG</t>
  </si>
  <si>
    <t>WT / 2715369G, 2715347C, 2715346C, 2715344C, 2715342G</t>
  </si>
  <si>
    <t>GTGCACGTGGCCGCGGCATATGCCACAGTCG</t>
  </si>
  <si>
    <t>WT / 2715369G, 2715347C, 2715346C, 2715344C, 2715342G, 2715340C</t>
  </si>
  <si>
    <t>ATGCCACAGTCGGATTCTGTGACTGTGACCC</t>
  </si>
  <si>
    <t>WT / 2715347C, 2715346C, 2715344C, 2715342G, 2715340C</t>
  </si>
  <si>
    <t>CACAGTCGGATTCTGTGACTGTGACCCTGTG</t>
  </si>
  <si>
    <t>WT / 2715346C, 2715344C, 2715342G, 2715340C</t>
  </si>
  <si>
    <t>TCACGTGCACGTGGCCGCGGCATATGCCACA</t>
  </si>
  <si>
    <t>WT / 2715369G, 2715347C, 2715346C, 2715344C</t>
  </si>
  <si>
    <t>ATTCACGTGCACGTGGCCGCGGCATATGCCA</t>
  </si>
  <si>
    <t>WT / 2715369G, 2715347C, 2715346C</t>
  </si>
  <si>
    <t>GCCGCGGCATATGCTACAGTCGGATTCTGTG</t>
  </si>
  <si>
    <t>2715346T [+ 2715347C, 2715344C, 2715342G, 2715340C]</t>
  </si>
  <si>
    <t>TACAGTCGGATTCTGTGACTGTGACCCTGTG</t>
  </si>
  <si>
    <t>2715346T [+ 2715344C, 2715342G, 2715340C]</t>
  </si>
  <si>
    <t>ATTCACGTGCACGTGGCCGCGGCATATGCTA</t>
  </si>
  <si>
    <t>2715346T [+2715347C]</t>
  </si>
  <si>
    <t>CAGTCGGATTCTGTGACTGTGACCCTGTGTA</t>
  </si>
  <si>
    <t>WT / 2715344C, 2715342G, 2715340C</t>
  </si>
  <si>
    <t>ATCGGATTCTGTGACTGTGACCCTGTGTAGC</t>
  </si>
  <si>
    <t>2715342A</t>
  </si>
  <si>
    <t>CGTAATATTCACTTGCACGTGGCCGCGGCAT</t>
  </si>
  <si>
    <t>2715369T</t>
  </si>
  <si>
    <t>GTCGGATTCTGTGACTGTGACCCTGTGTAGC</t>
  </si>
  <si>
    <t>WT / 2715342G, 2715340C</t>
  </si>
  <si>
    <t>TGCCAGACACTGTCGTCGTAATATTCACGTG</t>
  </si>
  <si>
    <t>WT / 2715369G</t>
  </si>
  <si>
    <t>TTTGCCAGACACTGTCGTCGTAATATTCACG</t>
  </si>
  <si>
    <t>WT / 2715399T, 2715369G</t>
  </si>
  <si>
    <t>94D</t>
  </si>
  <si>
    <t>GTLVRMAQPWS</t>
  </si>
  <si>
    <t>WT codons 244-261</t>
  </si>
  <si>
    <t>381A, 390S</t>
  </si>
  <si>
    <t>ECTSAEEVVDL</t>
  </si>
  <si>
    <t>ptbB</t>
  </si>
  <si>
    <t>CCAGCAGCGTTTCGACACCGAACTGGCACCC</t>
  </si>
  <si>
    <t>181338/648A</t>
  </si>
  <si>
    <t>ATGAACGAGGTCACCAGCGCTGCAACCGAAC</t>
  </si>
  <si>
    <t>1194933/111C</t>
  </si>
  <si>
    <t>1194933/111T</t>
  </si>
  <si>
    <t>CAACCCAACTGAACCGCCCCGGTGAGTCCGG</t>
  </si>
  <si>
    <t>Rv2348c:plcC</t>
  </si>
  <si>
    <t>CCCGTCCAGCGGCCCTGGCGCGGGTTTCGTG</t>
  </si>
  <si>
    <t>GFHIIDRHFAT</t>
  </si>
  <si>
    <t>DRHFATAPLES</t>
  </si>
  <si>
    <t>304R, 309A</t>
  </si>
  <si>
    <t>DYHHVVATTDF</t>
  </si>
  <si>
    <t>48T</t>
  </si>
  <si>
    <t>lprC</t>
  </si>
  <si>
    <t>DIQSAFVGAIC</t>
  </si>
  <si>
    <t>76A</t>
  </si>
  <si>
    <t>IQSTFVGAICR</t>
  </si>
  <si>
    <t>76T</t>
  </si>
  <si>
    <t>VLAGLVADGDT</t>
  </si>
  <si>
    <t>2492383/-30C</t>
  </si>
  <si>
    <t>2492383/-30T</t>
  </si>
  <si>
    <t>2491865/489T</t>
  </si>
  <si>
    <t>LEV</t>
  </si>
  <si>
    <t>94D [+ 88G, 89D, 90A, 91S]</t>
  </si>
  <si>
    <t>94D [+ 88G, 89D, 90A, 91S, 95T]</t>
  </si>
  <si>
    <t>94D [+ 89D, 90A, 91S, 95T]</t>
  </si>
  <si>
    <t>94D [+ 90A, 91S, 95T]</t>
  </si>
  <si>
    <t>94D [+ 91S, 95T]</t>
  </si>
  <si>
    <t>94D [+ 95T]</t>
  </si>
  <si>
    <t>94G [+ 95T]</t>
  </si>
  <si>
    <t>94G [+ 91S,  95T]</t>
  </si>
  <si>
    <t>94G [+ 88G, 89D, 90A, 91S]</t>
  </si>
  <si>
    <t>94G [+ 90A, 91S]</t>
  </si>
  <si>
    <t>94G [+ 88G, 89D, 90A, 91S, 95T]</t>
  </si>
  <si>
    <t>94G [+ 89D, 90A, 91S, 95T]</t>
  </si>
  <si>
    <t>NYHPHGDASIY</t>
  </si>
  <si>
    <t>88G, 89D, 90A, 91S</t>
  </si>
  <si>
    <t>IYNTLVRMAQP</t>
  </si>
  <si>
    <t>94N [+ 95T]</t>
  </si>
  <si>
    <t>SIYNTLVRMAQ</t>
  </si>
  <si>
    <t>94N [+ 91S, 95T]</t>
  </si>
  <si>
    <t>YHPHGDASIYN</t>
  </si>
  <si>
    <t>94N [+ 88G, 89D, 90A, 91S]</t>
  </si>
  <si>
    <t>GDASIYNTLVR</t>
  </si>
  <si>
    <t>94N [+ 88G, 89D, 90A, 91S, 95T]</t>
  </si>
  <si>
    <t>ASIYNTLVRMA</t>
  </si>
  <si>
    <t>94N [+ 90A, 91S, 95T]</t>
  </si>
  <si>
    <t>DASIYNTLVRM</t>
  </si>
  <si>
    <t>94N [+ 89D, 90A, 91S, 95T]</t>
  </si>
  <si>
    <t>TMGNYHPHGDA</t>
  </si>
  <si>
    <t>88G, 89D, 90A</t>
  </si>
  <si>
    <t>TMGNYHPHGDV</t>
  </si>
  <si>
    <t>90V [+ 88G, 89D]</t>
  </si>
  <si>
    <t>GNYHPHGDVSI</t>
  </si>
  <si>
    <t>90V [+ 88G, 89D, 91S]</t>
  </si>
  <si>
    <t>YHPHGDVSIYD</t>
  </si>
  <si>
    <t>90V [+ 88G, 89D, 91S, 94D]</t>
  </si>
  <si>
    <t>DVSIYDTLVRM</t>
  </si>
  <si>
    <t>90V [+ 89D, 91S, 94D, 95T]</t>
  </si>
  <si>
    <t>GDVSIYDTLVR</t>
  </si>
  <si>
    <t>90V [+ 88G, 89D, 91S, 94D, 95T]</t>
  </si>
  <si>
    <t>VSIYDTLVRMA</t>
  </si>
  <si>
    <t>90V [+ 91S, 94D, 95T]</t>
  </si>
  <si>
    <t>ETMGNYHPHCD</t>
  </si>
  <si>
    <t>88C [+ 89D]</t>
  </si>
  <si>
    <t>GNYHPHCDASI</t>
  </si>
  <si>
    <t>88C [+ 89D, 90A, 91S]</t>
  </si>
  <si>
    <t>AETMGNYHPHC</t>
  </si>
  <si>
    <t>88C</t>
  </si>
  <si>
    <t>TMGNYHPHCDA</t>
  </si>
  <si>
    <t>88C [+ 89D, 90A]</t>
  </si>
  <si>
    <t>YHPHCDASIYD</t>
  </si>
  <si>
    <t>88C [+ 89D, 90A, 91S, 94D]</t>
  </si>
  <si>
    <t>GDASIYDSLVR</t>
  </si>
  <si>
    <t>88G, 89D, 90A, 91S, 94D, 95S</t>
  </si>
  <si>
    <t>HCDASIYDTLV</t>
  </si>
  <si>
    <t>88C [+ 89D, 90A, 91S, 94D, 95T]</t>
  </si>
  <si>
    <t>DASIYDSLVRM</t>
  </si>
  <si>
    <t>89D, 90A, 91S, 94D, 95S</t>
  </si>
  <si>
    <t>YHPHGDASIYY</t>
  </si>
  <si>
    <t>94Y [+88G, 89D, 90A, 91S]</t>
  </si>
  <si>
    <t>ASIYDSLVRMA</t>
  </si>
  <si>
    <t>90A, 91S, 94D, 95S</t>
  </si>
  <si>
    <t>IYATLVRMAQP</t>
  </si>
  <si>
    <t>94A [+ 95T]</t>
  </si>
  <si>
    <t>SIYATLVRMAQ</t>
  </si>
  <si>
    <t>94A [+ 91S, 95T]</t>
  </si>
  <si>
    <t>GNYHPHGDAPI</t>
  </si>
  <si>
    <t>91P [+ 88G, 89D, 90A]</t>
  </si>
  <si>
    <t>ETMGNYHPHGD</t>
  </si>
  <si>
    <t>88G, 89D</t>
  </si>
  <si>
    <t>PIYDTLVRMAQ</t>
  </si>
  <si>
    <t>91P [+ 94D, 95T]</t>
  </si>
  <si>
    <t>SIYDSLVRMAQ</t>
  </si>
  <si>
    <t>91S, 94D, 95S</t>
  </si>
  <si>
    <t>YTLVRMAQPWS</t>
  </si>
  <si>
    <t>94Y [+ 95T]</t>
  </si>
  <si>
    <t>GDASIYYTLVR</t>
  </si>
  <si>
    <t>94Y [+ 88G, 89D, 90A, 91S, 95T]</t>
  </si>
  <si>
    <t>SIYYTLVRMAQ</t>
  </si>
  <si>
    <t>94Y [+ 91S, 95T]</t>
  </si>
  <si>
    <t>ASIYYTLVRMA</t>
  </si>
  <si>
    <t>94Y [+ 90A, 91S, 95T]</t>
  </si>
  <si>
    <t>DASIYYTLVRM</t>
  </si>
  <si>
    <t>94Y [+89D, 90A, 91S, 95T]</t>
  </si>
  <si>
    <t>YHPHGDAPIYD</t>
  </si>
  <si>
    <t>91P [+ 88G, 89D, 90A, 94D]</t>
  </si>
  <si>
    <t>AETMGNYHPHG</t>
  </si>
  <si>
    <t>88G</t>
  </si>
  <si>
    <t>DSLVRMAQPWS</t>
  </si>
  <si>
    <t>94D, 95S</t>
  </si>
  <si>
    <t>GDAPIYDTLVR</t>
  </si>
  <si>
    <t>91P [+88G, 89D, 90A, 94D, 95T]</t>
  </si>
  <si>
    <t>APIYDTLVRMA</t>
  </si>
  <si>
    <t>91P [+ 90A, 94D, 95T]</t>
  </si>
  <si>
    <t>DAPIYDTLVRM</t>
  </si>
  <si>
    <t>91P [+ 89D, 90A, 94D, 95T]</t>
  </si>
  <si>
    <t>DVSIYGTLVRM</t>
  </si>
  <si>
    <t>90V, 94G [+ 89D, 91S, 95T]</t>
  </si>
  <si>
    <t>GDVSIYGTLVR</t>
  </si>
  <si>
    <t>90V, 94G [+ 88G, 89D, 91S, 95T]</t>
  </si>
  <si>
    <t>VSIYGTLVRMA</t>
  </si>
  <si>
    <t>90V, 94G [+ 91S, 95T]</t>
  </si>
  <si>
    <t>YHPHGDVSIYG</t>
  </si>
  <si>
    <t>90V, 94G [+ 88G, 89D, 91S]</t>
  </si>
  <si>
    <t>GDASIYATLVR</t>
  </si>
  <si>
    <t>94A [+ 88G, 89D, 90A, 91S, 95T]</t>
  </si>
  <si>
    <t>ASIYATLVRMA</t>
  </si>
  <si>
    <t>94A [+ 90A, 91S, 95T]</t>
  </si>
  <si>
    <t>DASIYATLVRM</t>
  </si>
  <si>
    <t>94A [+ 89D, 90A, 91S, 95T]</t>
  </si>
  <si>
    <t>YHPHGDASIYH</t>
  </si>
  <si>
    <t>94H [+ 88G, 89D, 90A, 91S]</t>
  </si>
  <si>
    <t>YHPHGDASIYA</t>
  </si>
  <si>
    <t>94A [+ 88G, 89D, 90A, 91S]</t>
  </si>
  <si>
    <t>GDASIYHTLVR</t>
  </si>
  <si>
    <t>94H [+ 88G, 89D, 90A, 91S, 95T]</t>
  </si>
  <si>
    <t>HTLVRMAQPWS</t>
  </si>
  <si>
    <t>94H [+ 95T]</t>
  </si>
  <si>
    <t>SIYHTLVRMAQ</t>
  </si>
  <si>
    <t>94H [+ 91S, 95T]</t>
  </si>
  <si>
    <t>ASIYHTLVRMA</t>
  </si>
  <si>
    <t>94H [+ 90A, 91S, 95T]</t>
  </si>
  <si>
    <t>DASIYHTLVRM</t>
  </si>
  <si>
    <t>94H [+ 89D, 90A, 91S, 95T]</t>
  </si>
  <si>
    <t>gyrB</t>
  </si>
  <si>
    <t>EGNSAGGSAKS</t>
  </si>
  <si>
    <t>461N</t>
  </si>
  <si>
    <t>DSAGGSAKSGR</t>
  </si>
  <si>
    <t>461D</t>
  </si>
  <si>
    <t>SELYVVEGDSA</t>
  </si>
  <si>
    <t>457V, 461D</t>
  </si>
  <si>
    <t>440L, 441S, 445H, 449L, 450S</t>
  </si>
  <si>
    <t>SGLTHKRRLSA</t>
  </si>
  <si>
    <t>441S, 445H, 449L, 450S</t>
  </si>
  <si>
    <t>THKRRLSALGP</t>
  </si>
  <si>
    <t>445H, 449L, 450S, 452L, 454P</t>
  </si>
  <si>
    <t>LTHKRRLSALG</t>
  </si>
  <si>
    <t>445H, 449L, 450S, 452L</t>
  </si>
  <si>
    <t>ITSGIEVVWTN</t>
  </si>
  <si>
    <t>GKDAITTGIEV</t>
  </si>
  <si>
    <t>vapC36</t>
  </si>
  <si>
    <t>GAHNPVMSAPT</t>
  </si>
  <si>
    <t>31N</t>
  </si>
  <si>
    <t>mce2F</t>
  </si>
  <si>
    <t>GSGTVQCKGQQ</t>
  </si>
  <si>
    <t>461K</t>
  </si>
  <si>
    <t>CGAGACGATAGGTTGTCGGGGTGACTGCCAC</t>
  </si>
  <si>
    <t>folC</t>
  </si>
  <si>
    <t>DPSLTWISALM</t>
  </si>
  <si>
    <t>49W</t>
  </si>
  <si>
    <t>tlyA</t>
  </si>
  <si>
    <t>GKGQVGPGGVV</t>
  </si>
  <si>
    <t>WT codons 188-206</t>
  </si>
  <si>
    <t>LQLFGGATATI</t>
  </si>
  <si>
    <t>WT codons 346-357</t>
  </si>
  <si>
    <t>Rv0228</t>
  </si>
  <si>
    <t>LPDADHASLTV</t>
  </si>
  <si>
    <t>132P</t>
  </si>
  <si>
    <t>LZD</t>
  </si>
  <si>
    <t>GGRATPARVFK</t>
  </si>
  <si>
    <t>148P, 154C</t>
  </si>
  <si>
    <t>HRRPGSIGGCA</t>
  </si>
  <si>
    <t>145H, 148P, 154C</t>
  </si>
  <si>
    <t>GCATPARVFKG</t>
  </si>
  <si>
    <t>154C, 160V</t>
  </si>
  <si>
    <t>GSIGGCATPAR</t>
  </si>
  <si>
    <t>RLSALGPGGLS</t>
  </si>
  <si>
    <t>449L, 450S, 452L, 454P</t>
  </si>
  <si>
    <t>emrB</t>
  </si>
  <si>
    <t>TGGCCGATCGGCACGTGTTGATACCGGCGAT</t>
  </si>
  <si>
    <t>877646/795G</t>
  </si>
  <si>
    <t>Rv3552</t>
  </si>
  <si>
    <t>TTGGGCAAGACGGGCGCCCCAAACAGGATTG</t>
  </si>
  <si>
    <t>GGCATTGGGCAAGACGGGCGCCCCAAACAGG</t>
  </si>
  <si>
    <t>CGTTCGGCCGGGTTTTCGAAACCCTGGCCTG</t>
  </si>
  <si>
    <t>add</t>
  </si>
  <si>
    <t>TGACGGGCTTCGCCGCCGGCGAGAAGGCGTG</t>
  </si>
  <si>
    <t>3701802/383C (128T aa)</t>
  </si>
  <si>
    <t>vapC33</t>
  </si>
  <si>
    <t>TTCCTACGGATCGCCACCAGTGCCCGCGTGC</t>
  </si>
  <si>
    <t>1384693/159T</t>
  </si>
  <si>
    <t>ppgK</t>
  </si>
  <si>
    <t>GGACGTTGATACCCAACACCGAGTTCGGACA</t>
  </si>
  <si>
    <t>pncB1:Rv1331</t>
  </si>
  <si>
    <t>CGTCGCCCGGTTGGGACCCAGTCGTTCACAC</t>
  </si>
  <si>
    <t>lprA</t>
  </si>
  <si>
    <t>TKLEGDISNTP</t>
  </si>
  <si>
    <t>pafA</t>
  </si>
  <si>
    <t>ATCTACCTGTTCAAGAACAACACCGATTCGG</t>
  </si>
  <si>
    <t>2356333/345G</t>
  </si>
  <si>
    <t>PE_PGRS6</t>
  </si>
  <si>
    <t>GNGGDGGAGGP</t>
  </si>
  <si>
    <t>Multiple differences compared to reference</t>
  </si>
  <si>
    <t>vapB20:Rv2551c</t>
  </si>
  <si>
    <t>GAATCGGATGCTTGCCGCTGGCTGCCGAGTT</t>
  </si>
  <si>
    <t>2870396/-33T (vapB20)</t>
  </si>
  <si>
    <t>Rv0061c</t>
  </si>
  <si>
    <t>GPPPPGGCGGA</t>
  </si>
  <si>
    <t>WT codons 91-104</t>
  </si>
  <si>
    <t>PE_PGRS4</t>
  </si>
  <si>
    <t>ACGGCGGGGCCGGCGGAAACGGCGGGCTGTT</t>
  </si>
  <si>
    <t>Multiple differences to reference - possible indel</t>
  </si>
  <si>
    <t>Rv1049</t>
  </si>
  <si>
    <t>CTCGCTGTCGGAAGGCAGCGCCGGGATCGAC</t>
  </si>
  <si>
    <t>1172523/138C</t>
  </si>
  <si>
    <t>CACCACTGAACCGCCCCGGTGAGTCCGGAGA</t>
  </si>
  <si>
    <t>CATTTCGCCGGTAGCGGGGACAGGATTCGAT</t>
  </si>
  <si>
    <t>Rv0556</t>
  </si>
  <si>
    <t>CATCGCGGTGGTGGCCTGGCTGATCGCCGCC</t>
  </si>
  <si>
    <t>Rv0514</t>
  </si>
  <si>
    <t>GWCH*AVCVDH</t>
  </si>
  <si>
    <t>WT / 96G</t>
  </si>
  <si>
    <t>MXF</t>
  </si>
  <si>
    <t>94G [+ 91S, 95T]</t>
  </si>
  <si>
    <t>94G [+ 90A, 91S, 95T]</t>
  </si>
  <si>
    <t>94Y [+ 88G, 89D, 90A, 91S]</t>
  </si>
  <si>
    <t>IYYTLVRMAQP</t>
  </si>
  <si>
    <t>94Y [+ 89D, 90A, 91S, 95T]</t>
  </si>
  <si>
    <t>YATLVRMAQPW</t>
  </si>
  <si>
    <t>94A [+95T]</t>
  </si>
  <si>
    <t>91P [+ 88G, 89D, 90A, 94D, 95T]</t>
  </si>
  <si>
    <t>91A [+ 91S, 95T]</t>
  </si>
  <si>
    <t>94H [+  95T]</t>
  </si>
  <si>
    <t>SALGPGGLSRE</t>
  </si>
  <si>
    <t>450S, 452L, 454P</t>
  </si>
  <si>
    <t>NTEVQAIITAL</t>
  </si>
  <si>
    <t>499N, 500T, 501E, 504A</t>
  </si>
  <si>
    <t>DRVLKNTDVQA</t>
  </si>
  <si>
    <t>501D</t>
  </si>
  <si>
    <t>TEVQAIITALG</t>
  </si>
  <si>
    <t>500T, 501E, 504A</t>
  </si>
  <si>
    <t>EVQAIITALGT</t>
  </si>
  <si>
    <t>501E, 504A</t>
  </si>
  <si>
    <t>RIDRVLKNTEV</t>
  </si>
  <si>
    <t>499N, 500T, 501E</t>
  </si>
  <si>
    <t>RFB</t>
  </si>
  <si>
    <t>FIINGTERVVF</t>
  </si>
  <si>
    <t>SQLSQFMDQNN</t>
  </si>
  <si>
    <t>FFGTSQLSQFM</t>
  </si>
  <si>
    <t>424F, 429Q, 430L, 431S, 432Q, 434M</t>
  </si>
  <si>
    <t>EFFGTSQLSQF</t>
  </si>
  <si>
    <t>424F, 429Q, 430L, 431S, 432Q</t>
  </si>
  <si>
    <t>EFFGTSQLSPF</t>
  </si>
  <si>
    <t>432P</t>
  </si>
  <si>
    <t>FMDQNNPLSGL</t>
  </si>
  <si>
    <t>DQNNPLSGLTY</t>
  </si>
  <si>
    <t>445Y</t>
  </si>
  <si>
    <t>PLSGLTHKRRL</t>
  </si>
  <si>
    <t>439P, 440L, 441S, 445H, 449L</t>
  </si>
  <si>
    <t>NPLSGLTHKRR</t>
  </si>
  <si>
    <t>439P, 440L, 441S, 445H</t>
  </si>
  <si>
    <t>NNPLSGLTHKR</t>
  </si>
  <si>
    <t>437N, 439P, 440L, 441S, 445H</t>
  </si>
  <si>
    <t>QNNPLSGLTHK</t>
  </si>
  <si>
    <t>436Q, 437N, 439P, 440L, 441S, 445H</t>
  </si>
  <si>
    <t>435D, 436Q, 437N, 439P, 440L, 441S, 445H</t>
  </si>
  <si>
    <t>DKRRLSALGPG</t>
  </si>
  <si>
    <t>445D</t>
  </si>
  <si>
    <t>DQNNPLSGLTR</t>
  </si>
  <si>
    <t>DQNNPLSGLTL</t>
  </si>
  <si>
    <t>445L</t>
  </si>
  <si>
    <t>GLTHKRRLWAL</t>
  </si>
  <si>
    <t>450W</t>
  </si>
  <si>
    <t>FALGPGGLSRE</t>
  </si>
  <si>
    <t>450F, 452L, 454P</t>
  </si>
  <si>
    <t>IETPEGPNIGL</t>
  </si>
  <si>
    <t>480I, 488I</t>
  </si>
  <si>
    <t>DGYILGVARVA</t>
  </si>
  <si>
    <t>DGYILGIARVA</t>
  </si>
  <si>
    <t>FGSPEDPFGWY</t>
  </si>
  <si>
    <t>NGLRPEGIIAL</t>
  </si>
  <si>
    <t>PFNNGLRPEGI</t>
  </si>
  <si>
    <t>DQTLSTVLEAT</t>
  </si>
  <si>
    <t>AITSGIEVVWT</t>
  </si>
  <si>
    <t>GTGTGKDAITT</t>
  </si>
  <si>
    <t>rpoC</t>
  </si>
  <si>
    <t>ILMLSSNNILS</t>
  </si>
  <si>
    <t>561S</t>
  </si>
  <si>
    <t>EARILMLPSNN</t>
  </si>
  <si>
    <t>561P</t>
  </si>
  <si>
    <t>Rv0810c</t>
  </si>
  <si>
    <t>ATTTCGCGAGGGGGTTCCCCCATGGGCCGCG</t>
  </si>
  <si>
    <t>CGCTCCGTTATTTCGCGAGGGGGTTCCCCAT</t>
  </si>
  <si>
    <t>C deletion between 905088-905092/-1 to -5</t>
  </si>
  <si>
    <t>Rv2478c</t>
  </si>
  <si>
    <t>CTCCGGACATGCCGGGGCGGTTCACGACGAC</t>
  </si>
  <si>
    <t>Rv2647:Rv2650c</t>
  </si>
  <si>
    <t>rplP</t>
  </si>
  <si>
    <t>ESARIAINRHI</t>
  </si>
  <si>
    <t>55N</t>
  </si>
  <si>
    <t>ESARIAIKRHI</t>
  </si>
  <si>
    <t>55K</t>
  </si>
  <si>
    <t>Rv2797c</t>
  </si>
  <si>
    <t>DYPRFFLDAAG</t>
  </si>
  <si>
    <t>508F</t>
  </si>
  <si>
    <t>cpsY</t>
  </si>
  <si>
    <t>DPMPKISSREP</t>
  </si>
  <si>
    <t>Multiple differences to reference just after the start codon</t>
  </si>
  <si>
    <t>lysA</t>
  </si>
  <si>
    <t>ELTAAVKAAVG</t>
  </si>
  <si>
    <t>130A</t>
  </si>
  <si>
    <t>VSELTAAVKAG</t>
  </si>
  <si>
    <t>130G</t>
  </si>
  <si>
    <t>mprB</t>
  </si>
  <si>
    <t>DNAAKWSPPVG</t>
  </si>
  <si>
    <t>374V</t>
  </si>
  <si>
    <t>DNAAKWSPPGG</t>
  </si>
  <si>
    <t>374G</t>
  </si>
  <si>
    <t>mprA</t>
  </si>
  <si>
    <t>FTTTLVSVRIL</t>
  </si>
  <si>
    <t>Multiple differences to reference upstream of start codon</t>
  </si>
  <si>
    <t>Rv3228</t>
  </si>
  <si>
    <t>EHSGVGKSTLV</t>
  </si>
  <si>
    <t>204E</t>
  </si>
  <si>
    <t>GHSGVGKSTLV</t>
  </si>
  <si>
    <t>204G</t>
  </si>
  <si>
    <t>Rv1290c</t>
  </si>
  <si>
    <t>ATCTTTCGGCCGTGGAGTCGGTGTTGGCATC</t>
  </si>
  <si>
    <t>1443904T</t>
  </si>
  <si>
    <t>CGACGAGAACGGCACGCCACTGCTGAATTTG</t>
  </si>
  <si>
    <t>T insertion between position 2288888-2288886/354-356</t>
  </si>
  <si>
    <t>Rv2277:pitB</t>
  </si>
  <si>
    <t>CCGGACTCACCGGGGCGGTTCACCTAGGCGG</t>
  </si>
  <si>
    <t>Rv0726c</t>
  </si>
  <si>
    <t>EIDQPQVMVNR</t>
  </si>
  <si>
    <t>Multiple differences to the reference</t>
  </si>
  <si>
    <t>cysA2/cysA3</t>
  </si>
  <si>
    <t>CATATGACCGTGACCATATTGCCGGCGCGAT</t>
  </si>
  <si>
    <t>909216/103G (35D aa), 909202/117T (cysA2 positions, same kmer as cysA3)</t>
  </si>
  <si>
    <t>EIEIGGRLPIN</t>
  </si>
  <si>
    <t>341G</t>
  </si>
  <si>
    <t>RIF</t>
  </si>
  <si>
    <t>ERVVVSQLVRS</t>
  </si>
  <si>
    <t>431S, 432Q 434M, 435D, 436Q, 437N, 439P, 440L, 441S</t>
  </si>
  <si>
    <t>429Q, 430L, 431S, 432Q 434M, 435D, 436Q, 437N</t>
  </si>
  <si>
    <t>429Q, 430L, 431S, 432Q 434M, 435D, 436Q, 437N, 439P</t>
  </si>
  <si>
    <t>429Q, 430L, 431S, 432Q 434M, 435D, 436Q</t>
  </si>
  <si>
    <t>429Q, 430L, 431S, 432Q 434M, 435D</t>
  </si>
  <si>
    <t>430L, 431S, 432Q 434M, 435D, 436Q, 437N, 439P, 440L</t>
  </si>
  <si>
    <t>434M, 435D, 436Q, 437N, 439P, 440L</t>
  </si>
  <si>
    <t>MYQNNPLSGLT</t>
  </si>
  <si>
    <t>435Y</t>
  </si>
  <si>
    <t>KRRLSALGPGG</t>
  </si>
  <si>
    <t>ETPEGPNIGLI</t>
  </si>
  <si>
    <t>488I, 491I</t>
  </si>
  <si>
    <t>YFRWFGSPEDP</t>
  </si>
  <si>
    <t>DIIALGSLVTY</t>
  </si>
  <si>
    <t>406D</t>
  </si>
  <si>
    <t>LVAVFHVWFGR</t>
  </si>
  <si>
    <t>GTTGTTGCGCGCCGGTGAGCGGGCGCAGGTG</t>
  </si>
  <si>
    <t>GGGCTGTTGCGCGCCGGTGAGCGGGCGCAGG</t>
  </si>
  <si>
    <t>3813295/784C</t>
  </si>
  <si>
    <t>GTGTCTTCGTCGACCACGGGCTGTTGCGCGC</t>
  </si>
  <si>
    <t>3813314/765T, 3813295/784C</t>
  </si>
  <si>
    <t>CCGGCGGTAGCGACTACCCGACGTCGACTCG</t>
  </si>
  <si>
    <t>128004/2538C</t>
  </si>
  <si>
    <t>relA</t>
  </si>
  <si>
    <t>GGACTACATCGCCCAGCCCAGATATGGTGTG</t>
  </si>
  <si>
    <t>2909125/1074T</t>
  </si>
  <si>
    <t>CGGTGTGTACCAGTCACTGCACACCACTGTG</t>
  </si>
  <si>
    <t>2909125/1074C</t>
  </si>
  <si>
    <t>CACCTTTGCCTGACAGCGACTTCACGGCACG</t>
  </si>
  <si>
    <t>WT / 2726112C, 2726121C. 2726136C, 2726139C, 2726141C, 2726142G</t>
  </si>
  <si>
    <t>TCACCTTTGCCTGACAGCGACTTCACGGCAC</t>
  </si>
  <si>
    <t>WT / 2726112C, 2726121C. 2726136C, 2726139C, 2726141C</t>
  </si>
  <si>
    <t>ATCACCTTTGCCTGACAGCGACTTCACGGCA</t>
  </si>
  <si>
    <t>WT / 2726112C, 2726121C. 2726136C, 2726139C</t>
  </si>
  <si>
    <t>CCTTTGCCTGACAGCGACTTCACGGCACGAT</t>
  </si>
  <si>
    <t>WT / 2726121C. 2726136C, 2726139C, 2726141C, 2726142G, 2726143A, 2726144T</t>
  </si>
  <si>
    <t>ACCTTTGCCTGACAGCGACTTCACGGCACGA</t>
  </si>
  <si>
    <t>WT / 2726121C. 2726136C, 2726139C, 2726141C, 2726142G, 2726143A</t>
  </si>
  <si>
    <t>TATCACCTTTGCCTGACAGCGACTTCACGGC</t>
  </si>
  <si>
    <t>DFGPAAARR*V</t>
  </si>
  <si>
    <t>WT – out of frame, upstream of gene</t>
  </si>
  <si>
    <t>-</t>
  </si>
  <si>
    <t>Repeat region, out of frame as in intergenic region</t>
  </si>
  <si>
    <t>GCTCCGTTATTTCGCGAGGGGGTTCCCCCAT</t>
  </si>
  <si>
    <t>fadD9</t>
  </si>
  <si>
    <t>GCTGGTTCGAGCCGAGCGGTTACCCCTCGAT</t>
  </si>
  <si>
    <t>WT / 2918683C</t>
  </si>
  <si>
    <t>Rv3779</t>
  </si>
  <si>
    <t>GVVALAIIPYG</t>
  </si>
  <si>
    <t>42G, 48I</t>
  </si>
  <si>
    <t>VEGKAIQLHPL</t>
  </si>
  <si>
    <t>Rv2190c:Rv2191</t>
  </si>
  <si>
    <t>CGCAACGACCTTACGCGACACCGGATCCGCG</t>
  </si>
  <si>
    <t>2453460A</t>
  </si>
  <si>
    <t>The interpretation of oligopeptides and oligonucleotides required manual curation to determine the underlying variants they tagged; the most significant oligopeptide or oligonucleotide for each allele captured by the significant signals are described here.</t>
  </si>
  <si>
    <t>Column A. Drug. Name (three-letter code) of the antimicrobial resistance phenotype analysed in the genome-wide association study.</t>
  </si>
  <si>
    <t>Column B. Gene or intergenic region. Name in the reference genome H37Rv of the gene, or colon-separated flanking genes if intergenic region, where the association was found.</t>
  </si>
  <si>
    <t>Column C. Oligopeptide or oligonucleotide. The 31-base pair oligonucleotide or 11-amino acid oligopeptide most significantly associated with the phenotype in this region.</t>
  </si>
  <si>
    <r>
      <t xml:space="preserve">Column D. NegLog10pvalue. The evidence for the most significant association in this region, expressed as the negative base-10 logarithm of the </t>
    </r>
    <r>
      <rPr>
        <i/>
        <sz val="10"/>
        <color theme="1"/>
        <rFont val="Calibri"/>
        <scheme val="minor"/>
      </rPr>
      <t>p</t>
    </r>
    <r>
      <rPr>
        <sz val="10"/>
        <color theme="1"/>
        <rFont val="Calibri"/>
        <family val="2"/>
        <scheme val="minor"/>
      </rPr>
      <t>-value.</t>
    </r>
  </si>
  <si>
    <t>Column E. beta. The magnitude and direction of the most significant association in the region, expressed as the coefficient in the linear mixed model. Positive beta is highlighted in grey, indicating that oligo presence was associated with higher resistance.</t>
  </si>
  <si>
    <t>Column F. Minor allele count. The number of genomes included in the analysis that contain (or do not contain; whichever is smaller) the oligopeptide or oligonucleotide.</t>
  </si>
  <si>
    <t>Column G. Minor allele frequency. The perecentage of genomes included in the analysis that contain (or do not contain; whichever is smaller) the oligopeptide or oligonucleotide. Extreme frequency alleles are highlighted in blue (0.3% or below) or red (0.1% or below).</t>
  </si>
  <si>
    <t>Column H. Amino acid position (oligopeptides) or position in H37Rv (oligonucleotides). Determined by aligning the oligos against the H37Rv reference genome.</t>
  </si>
  <si>
    <t>Column I. Variant(s) captured. Manually curated interpretation of the genetic variants tagged by the most significant signal in the region.</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0"/>
      <color theme="1"/>
      <name val="Calibri"/>
      <family val="2"/>
      <scheme val="minor"/>
    </font>
    <font>
      <sz val="10"/>
      <color rgb="FF000000"/>
      <name val="Calibri"/>
      <family val="2"/>
      <scheme val="minor"/>
    </font>
    <font>
      <b/>
      <sz val="12"/>
      <color theme="1"/>
      <name val="Calibri"/>
      <family val="2"/>
      <scheme val="minor"/>
    </font>
    <font>
      <b/>
      <sz val="10"/>
      <color theme="1"/>
      <name val="Calibri"/>
      <scheme val="minor"/>
    </font>
    <font>
      <u/>
      <sz val="12"/>
      <color theme="10"/>
      <name val="Calibri"/>
      <family val="2"/>
      <scheme val="minor"/>
    </font>
    <font>
      <u/>
      <sz val="12"/>
      <color theme="11"/>
      <name val="Calibri"/>
      <family val="2"/>
      <scheme val="minor"/>
    </font>
    <font>
      <i/>
      <sz val="10"/>
      <color theme="1"/>
      <name val="Calibri"/>
      <scheme val="minor"/>
    </font>
  </fonts>
  <fills count="2">
    <fill>
      <patternFill patternType="none"/>
    </fill>
    <fill>
      <patternFill patternType="gray125"/>
    </fill>
  </fills>
  <borders count="1">
    <border>
      <left/>
      <right/>
      <top/>
      <bottom/>
      <diagonal/>
    </border>
  </borders>
  <cellStyleXfs count="2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9">
    <xf numFmtId="0" fontId="0" fillId="0" borderId="0" xfId="0"/>
    <xf numFmtId="0" fontId="1" fillId="0" borderId="0" xfId="0" applyFont="1"/>
    <xf numFmtId="2" fontId="1" fillId="0" borderId="0" xfId="0" applyNumberFormat="1" applyFont="1"/>
    <xf numFmtId="0" fontId="2" fillId="0" borderId="0" xfId="0" applyFont="1" applyAlignment="1">
      <alignment vertical="center"/>
    </xf>
    <xf numFmtId="0" fontId="2" fillId="0" borderId="0" xfId="0" applyFont="1"/>
    <xf numFmtId="0" fontId="2" fillId="0" borderId="0" xfId="0" applyFont="1" applyAlignment="1">
      <alignment horizontal="left" vertical="center"/>
    </xf>
    <xf numFmtId="0" fontId="4" fillId="0" borderId="0" xfId="0" applyFont="1"/>
    <xf numFmtId="2" fontId="4" fillId="0" borderId="0" xfId="0" applyNumberFormat="1" applyFont="1"/>
    <xf numFmtId="0" fontId="3" fillId="0" borderId="0" xfId="0" applyFont="1"/>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3">
    <dxf>
      <fill>
        <patternFill>
          <bgColor theme="4" tint="0.59996337778862885"/>
        </patternFill>
      </fill>
    </dxf>
    <dxf>
      <fill>
        <patternFill>
          <bgColor rgb="FFFF9FA7"/>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82"/>
  <sheetViews>
    <sheetView tabSelected="1" workbookViewId="0"/>
  </sheetViews>
  <sheetFormatPr baseColWidth="10" defaultColWidth="11" defaultRowHeight="15" x14ac:dyDescent="0"/>
  <cols>
    <col min="1" max="1" width="11" style="1"/>
    <col min="2" max="2" width="17.83203125" style="1" bestFit="1" customWidth="1"/>
    <col min="3" max="3" width="30.83203125" style="1" bestFit="1" customWidth="1"/>
    <col min="4" max="4" width="12.33203125" style="2" bestFit="1" customWidth="1"/>
    <col min="5" max="5" width="7.83203125" style="2" bestFit="1" customWidth="1"/>
    <col min="6" max="6" width="13" style="1" bestFit="1" customWidth="1"/>
    <col min="7" max="7" width="16" style="2" bestFit="1" customWidth="1"/>
    <col min="8" max="8" width="50.6640625" style="1" bestFit="1" customWidth="1"/>
    <col min="9" max="9" width="84" style="1" bestFit="1" customWidth="1"/>
  </cols>
  <sheetData>
    <row r="1" spans="1:9">
      <c r="A1" s="6" t="s">
        <v>1198</v>
      </c>
    </row>
    <row r="2" spans="1:9">
      <c r="A2" s="1" t="s">
        <v>1199</v>
      </c>
    </row>
    <row r="3" spans="1:9">
      <c r="A3" s="1" t="s">
        <v>1200</v>
      </c>
    </row>
    <row r="4" spans="1:9">
      <c r="A4" s="1" t="s">
        <v>1201</v>
      </c>
    </row>
    <row r="5" spans="1:9">
      <c r="A5" s="2" t="s">
        <v>1202</v>
      </c>
    </row>
    <row r="6" spans="1:9">
      <c r="A6" s="2" t="s">
        <v>1203</v>
      </c>
    </row>
    <row r="7" spans="1:9">
      <c r="A7" s="1" t="s">
        <v>1204</v>
      </c>
    </row>
    <row r="8" spans="1:9">
      <c r="A8" s="2" t="s">
        <v>1205</v>
      </c>
    </row>
    <row r="9" spans="1:9">
      <c r="A9" s="1" t="s">
        <v>1206</v>
      </c>
    </row>
    <row r="10" spans="1:9">
      <c r="A10" s="1" t="s">
        <v>1207</v>
      </c>
    </row>
    <row r="11" spans="1:9" s="8" customFormat="1">
      <c r="A11" s="6" t="s">
        <v>0</v>
      </c>
      <c r="B11" s="6" t="s">
        <v>1</v>
      </c>
      <c r="C11" s="6" t="s">
        <v>2</v>
      </c>
      <c r="D11" s="7" t="s">
        <v>3</v>
      </c>
      <c r="E11" s="7" t="s">
        <v>4</v>
      </c>
      <c r="F11" s="6" t="s">
        <v>5</v>
      </c>
      <c r="G11" s="7" t="s">
        <v>6</v>
      </c>
      <c r="H11" s="6" t="s">
        <v>7</v>
      </c>
      <c r="I11" s="6" t="s">
        <v>8</v>
      </c>
    </row>
    <row r="12" spans="1:9">
      <c r="A12" s="1" t="s">
        <v>9</v>
      </c>
      <c r="B12" s="1" t="s">
        <v>10</v>
      </c>
      <c r="C12" s="1" t="s">
        <v>11</v>
      </c>
      <c r="D12" s="2">
        <v>1761.62302510119</v>
      </c>
      <c r="E12" s="2">
        <v>5.5700310000000002</v>
      </c>
      <c r="F12" s="1">
        <v>507</v>
      </c>
      <c r="G12" s="2">
        <v>6.0142348754448403</v>
      </c>
      <c r="H12" s="1">
        <v>1473222</v>
      </c>
      <c r="I12" s="3" t="s">
        <v>12</v>
      </c>
    </row>
    <row r="13" spans="1:9">
      <c r="A13" s="1" t="s">
        <v>9</v>
      </c>
      <c r="B13" s="1" t="s">
        <v>10</v>
      </c>
      <c r="C13" s="1" t="s">
        <v>13</v>
      </c>
      <c r="D13" s="2">
        <v>1761.62302510119</v>
      </c>
      <c r="E13" s="2">
        <v>5.5700310000000002</v>
      </c>
      <c r="F13" s="1">
        <v>507</v>
      </c>
      <c r="G13" s="2">
        <v>6.0142348754448403</v>
      </c>
      <c r="H13" s="1">
        <v>1473216</v>
      </c>
      <c r="I13" s="3" t="s">
        <v>14</v>
      </c>
    </row>
    <row r="14" spans="1:9">
      <c r="A14" s="1" t="s">
        <v>9</v>
      </c>
      <c r="B14" s="1" t="s">
        <v>10</v>
      </c>
      <c r="C14" s="1" t="s">
        <v>15</v>
      </c>
      <c r="D14" s="2">
        <v>1405.86206155223</v>
      </c>
      <c r="E14" s="2">
        <v>-5.0583479999999996</v>
      </c>
      <c r="F14" s="1">
        <v>554</v>
      </c>
      <c r="G14" s="2">
        <v>6.5717674970343998</v>
      </c>
      <c r="H14" s="1">
        <v>1473240</v>
      </c>
      <c r="I14" s="3" t="s">
        <v>16</v>
      </c>
    </row>
    <row r="15" spans="1:9">
      <c r="A15" s="1" t="s">
        <v>9</v>
      </c>
      <c r="B15" s="1" t="s">
        <v>10</v>
      </c>
      <c r="C15" s="1" t="s">
        <v>17</v>
      </c>
      <c r="D15" s="2">
        <v>1332.58625020103</v>
      </c>
      <c r="E15" s="2">
        <v>-4.9489049999999999</v>
      </c>
      <c r="F15" s="1">
        <v>558</v>
      </c>
      <c r="G15" s="2">
        <v>6.6192170818505298</v>
      </c>
      <c r="H15" s="1">
        <v>1473216</v>
      </c>
      <c r="I15" s="3" t="s">
        <v>18</v>
      </c>
    </row>
    <row r="16" spans="1:9">
      <c r="A16" s="1" t="s">
        <v>9</v>
      </c>
      <c r="B16" s="1" t="s">
        <v>10</v>
      </c>
      <c r="C16" s="1" t="s">
        <v>19</v>
      </c>
      <c r="D16" s="2">
        <v>19.881039748109</v>
      </c>
      <c r="E16" s="2">
        <v>2.761247</v>
      </c>
      <c r="F16" s="1">
        <v>11</v>
      </c>
      <c r="G16" s="2">
        <v>0.130486358244365</v>
      </c>
      <c r="H16" s="1">
        <v>1473313</v>
      </c>
      <c r="I16" s="4" t="s">
        <v>20</v>
      </c>
    </row>
    <row r="17" spans="1:9">
      <c r="A17" s="1" t="s">
        <v>9</v>
      </c>
      <c r="B17" s="1" t="s">
        <v>21</v>
      </c>
      <c r="C17" s="1" t="s">
        <v>22</v>
      </c>
      <c r="D17" s="2">
        <v>25.876266481723501</v>
      </c>
      <c r="E17" s="2">
        <v>-0.58513910000000002</v>
      </c>
      <c r="F17" s="1">
        <v>1296</v>
      </c>
      <c r="G17" s="2">
        <v>15.373665480427</v>
      </c>
      <c r="H17" s="1">
        <v>84</v>
      </c>
      <c r="I17" s="4" t="s">
        <v>23</v>
      </c>
    </row>
    <row r="18" spans="1:9">
      <c r="A18" s="1" t="s">
        <v>9</v>
      </c>
      <c r="B18" s="1" t="s">
        <v>21</v>
      </c>
      <c r="C18" s="1" t="s">
        <v>24</v>
      </c>
      <c r="D18" s="2">
        <v>25.867505642861499</v>
      </c>
      <c r="E18" s="2">
        <v>-0.59693739999999995</v>
      </c>
      <c r="F18" s="1">
        <v>1733</v>
      </c>
      <c r="G18" s="2">
        <v>20.557532621589601</v>
      </c>
      <c r="H18" s="1">
        <v>90</v>
      </c>
      <c r="I18" s="4" t="s">
        <v>25</v>
      </c>
    </row>
    <row r="19" spans="1:9">
      <c r="A19" s="1" t="s">
        <v>9</v>
      </c>
      <c r="B19" s="1" t="s">
        <v>21</v>
      </c>
      <c r="C19" s="1" t="s">
        <v>26</v>
      </c>
      <c r="D19" s="2">
        <v>25.731709318896101</v>
      </c>
      <c r="E19" s="2">
        <v>-0.59513590000000005</v>
      </c>
      <c r="F19" s="1">
        <v>1740</v>
      </c>
      <c r="G19" s="2">
        <v>20.640569395017799</v>
      </c>
      <c r="H19" s="1">
        <v>89</v>
      </c>
      <c r="I19" s="1" t="s">
        <v>27</v>
      </c>
    </row>
    <row r="20" spans="1:9">
      <c r="A20" s="1" t="s">
        <v>9</v>
      </c>
      <c r="B20" s="1" t="s">
        <v>21</v>
      </c>
      <c r="C20" s="1" t="s">
        <v>28</v>
      </c>
      <c r="D20" s="2">
        <v>25.258562899042602</v>
      </c>
      <c r="E20" s="2">
        <v>-0.58987999999999996</v>
      </c>
      <c r="F20" s="1">
        <v>1756</v>
      </c>
      <c r="G20" s="2">
        <v>20.830367734282301</v>
      </c>
      <c r="H20" s="1">
        <v>85</v>
      </c>
      <c r="I20" s="4" t="s">
        <v>29</v>
      </c>
    </row>
    <row r="21" spans="1:9">
      <c r="A21" s="1" t="s">
        <v>9</v>
      </c>
      <c r="B21" s="1" t="s">
        <v>21</v>
      </c>
      <c r="C21" s="1" t="s">
        <v>30</v>
      </c>
      <c r="D21" s="2">
        <v>20.012794385061301</v>
      </c>
      <c r="E21" s="2">
        <v>-0.54668939999999999</v>
      </c>
      <c r="F21" s="1">
        <v>1344</v>
      </c>
      <c r="G21" s="2">
        <v>15.9430604982206</v>
      </c>
      <c r="H21" s="1">
        <v>94</v>
      </c>
      <c r="I21" s="4" t="s">
        <v>31</v>
      </c>
    </row>
    <row r="22" spans="1:9">
      <c r="A22" s="1" t="s">
        <v>9</v>
      </c>
      <c r="B22" s="1" t="s">
        <v>21</v>
      </c>
      <c r="C22" s="1" t="s">
        <v>32</v>
      </c>
      <c r="D22" s="2">
        <v>17.670351975453801</v>
      </c>
      <c r="E22" s="2">
        <v>-0.49843270000000001</v>
      </c>
      <c r="F22" s="1">
        <v>1409</v>
      </c>
      <c r="G22" s="2">
        <v>16.7141162514828</v>
      </c>
      <c r="H22" s="1">
        <v>91</v>
      </c>
      <c r="I22" s="5" t="s">
        <v>33</v>
      </c>
    </row>
    <row r="23" spans="1:9">
      <c r="A23" s="1" t="s">
        <v>9</v>
      </c>
      <c r="B23" s="1" t="s">
        <v>34</v>
      </c>
      <c r="C23" s="1" t="s">
        <v>35</v>
      </c>
      <c r="D23" s="2">
        <v>21.0752662109841</v>
      </c>
      <c r="E23" s="2">
        <v>-0.73237649999999999</v>
      </c>
      <c r="F23" s="1">
        <v>621</v>
      </c>
      <c r="G23" s="2">
        <v>7.3665480427046299</v>
      </c>
      <c r="H23" s="1">
        <v>434</v>
      </c>
      <c r="I23" s="1" t="s">
        <v>36</v>
      </c>
    </row>
    <row r="24" spans="1:9">
      <c r="A24" s="1" t="s">
        <v>9</v>
      </c>
      <c r="B24" s="1" t="s">
        <v>34</v>
      </c>
      <c r="C24" s="1" t="s">
        <v>37</v>
      </c>
      <c r="D24" s="2">
        <v>16.288557619054501</v>
      </c>
      <c r="E24" s="2">
        <v>-0.6139561</v>
      </c>
      <c r="F24" s="1">
        <v>663</v>
      </c>
      <c r="G24" s="2">
        <v>7.8647686832740202</v>
      </c>
      <c r="H24" s="1">
        <v>432</v>
      </c>
      <c r="I24" s="1" t="s">
        <v>38</v>
      </c>
    </row>
    <row r="25" spans="1:9">
      <c r="A25" s="1" t="s">
        <v>9</v>
      </c>
      <c r="B25" s="1" t="s">
        <v>34</v>
      </c>
      <c r="C25" s="1" t="s">
        <v>39</v>
      </c>
      <c r="D25" s="2">
        <v>15.8437583670738</v>
      </c>
      <c r="E25" s="2">
        <v>-0.60391539999999999</v>
      </c>
      <c r="F25" s="1">
        <v>666</v>
      </c>
      <c r="G25" s="2">
        <v>7.90035587188612</v>
      </c>
      <c r="H25" s="1">
        <v>431</v>
      </c>
      <c r="I25" s="1" t="s">
        <v>40</v>
      </c>
    </row>
    <row r="26" spans="1:9">
      <c r="A26" s="1" t="s">
        <v>9</v>
      </c>
      <c r="B26" s="1" t="s">
        <v>34</v>
      </c>
      <c r="C26" s="1" t="s">
        <v>41</v>
      </c>
      <c r="D26" s="2">
        <v>15.7864941107674</v>
      </c>
      <c r="E26" s="2">
        <v>-0.5569558</v>
      </c>
      <c r="F26" s="1">
        <v>734</v>
      </c>
      <c r="G26" s="2">
        <v>8.7069988137603804</v>
      </c>
      <c r="H26" s="1">
        <v>430</v>
      </c>
      <c r="I26" s="1" t="s">
        <v>42</v>
      </c>
    </row>
    <row r="27" spans="1:9">
      <c r="A27" s="1" t="s">
        <v>9</v>
      </c>
      <c r="B27" s="1" t="s">
        <v>34</v>
      </c>
      <c r="C27" s="1" t="s">
        <v>43</v>
      </c>
      <c r="D27" s="2">
        <v>15.6631454737939</v>
      </c>
      <c r="E27" s="2">
        <v>-0.55377529999999997</v>
      </c>
      <c r="F27" s="1">
        <v>737</v>
      </c>
      <c r="G27" s="2">
        <v>8.7425860023724802</v>
      </c>
      <c r="H27" s="1">
        <v>425</v>
      </c>
      <c r="I27" s="1" t="s">
        <v>44</v>
      </c>
    </row>
    <row r="28" spans="1:9">
      <c r="A28" s="1" t="s">
        <v>9</v>
      </c>
      <c r="B28" s="1" t="s">
        <v>34</v>
      </c>
      <c r="C28" s="1" t="s">
        <v>45</v>
      </c>
      <c r="D28" s="2">
        <v>15.5001272865745</v>
      </c>
      <c r="E28" s="2">
        <v>-0.55056260000000001</v>
      </c>
      <c r="F28" s="1">
        <v>739</v>
      </c>
      <c r="G28" s="2">
        <v>8.7663107947805496</v>
      </c>
      <c r="H28" s="1">
        <v>426</v>
      </c>
      <c r="I28" s="1" t="s">
        <v>46</v>
      </c>
    </row>
    <row r="29" spans="1:9">
      <c r="A29" s="1" t="s">
        <v>9</v>
      </c>
      <c r="B29" s="1" t="s">
        <v>34</v>
      </c>
      <c r="C29" s="1" t="s">
        <v>47</v>
      </c>
      <c r="D29" s="2">
        <v>15.363525037602001</v>
      </c>
      <c r="E29" s="2">
        <v>-0.5467225</v>
      </c>
      <c r="F29" s="1">
        <v>740</v>
      </c>
      <c r="G29" s="2">
        <v>8.7781731909845799</v>
      </c>
      <c r="H29" s="1">
        <v>429</v>
      </c>
      <c r="I29" s="1" t="s">
        <v>48</v>
      </c>
    </row>
    <row r="30" spans="1:9">
      <c r="A30" s="1" t="s">
        <v>9</v>
      </c>
      <c r="B30" s="1" t="s">
        <v>34</v>
      </c>
      <c r="C30" s="1" t="s">
        <v>49</v>
      </c>
      <c r="D30" s="2">
        <v>15.3591182142912</v>
      </c>
      <c r="E30" s="2">
        <v>-0.54672120000000002</v>
      </c>
      <c r="F30" s="1">
        <v>742</v>
      </c>
      <c r="G30" s="2">
        <v>8.8018979833926494</v>
      </c>
      <c r="H30" s="1">
        <v>427</v>
      </c>
      <c r="I30" s="1" t="s">
        <v>50</v>
      </c>
    </row>
    <row r="31" spans="1:9">
      <c r="A31" s="1" t="s">
        <v>9</v>
      </c>
      <c r="B31" s="1" t="s">
        <v>34</v>
      </c>
      <c r="C31" s="1" t="s">
        <v>51</v>
      </c>
      <c r="D31" s="2">
        <v>10.975955605425201</v>
      </c>
      <c r="E31" s="2">
        <v>0.66410689999999994</v>
      </c>
      <c r="F31" s="1">
        <v>446</v>
      </c>
      <c r="G31" s="2">
        <v>5.2906287069988096</v>
      </c>
      <c r="H31" s="1">
        <v>435</v>
      </c>
      <c r="I31" s="1" t="s">
        <v>52</v>
      </c>
    </row>
    <row r="32" spans="1:9">
      <c r="A32" s="1" t="s">
        <v>9</v>
      </c>
      <c r="B32" s="1" t="s">
        <v>34</v>
      </c>
      <c r="C32" s="1" t="s">
        <v>53</v>
      </c>
      <c r="D32" s="2">
        <v>10.9670890851131</v>
      </c>
      <c r="E32" s="2">
        <v>0.66366029999999998</v>
      </c>
      <c r="F32" s="1">
        <v>447</v>
      </c>
      <c r="G32" s="2">
        <v>5.3024911032028497</v>
      </c>
      <c r="H32" s="1">
        <v>425</v>
      </c>
      <c r="I32" s="1" t="s">
        <v>54</v>
      </c>
    </row>
    <row r="33" spans="1:9">
      <c r="A33" s="1" t="s">
        <v>9</v>
      </c>
      <c r="B33" s="1" t="s">
        <v>34</v>
      </c>
      <c r="C33" s="1" t="s">
        <v>55</v>
      </c>
      <c r="D33" s="2">
        <v>8.2676812814378096</v>
      </c>
      <c r="E33" s="2">
        <v>1.261088</v>
      </c>
      <c r="F33" s="1">
        <v>34</v>
      </c>
      <c r="G33" s="2">
        <v>0.403321470937129</v>
      </c>
      <c r="H33" s="1">
        <v>433</v>
      </c>
      <c r="I33" s="1" t="s">
        <v>56</v>
      </c>
    </row>
    <row r="34" spans="1:9">
      <c r="A34" s="1" t="s">
        <v>9</v>
      </c>
      <c r="B34" s="1" t="s">
        <v>34</v>
      </c>
      <c r="C34" s="1" t="s">
        <v>57</v>
      </c>
      <c r="D34" s="2">
        <v>20.118191002437701</v>
      </c>
      <c r="E34" s="2">
        <v>-3.5860409999999998</v>
      </c>
      <c r="F34" s="1">
        <v>9</v>
      </c>
      <c r="G34" s="2">
        <v>0.106761565836299</v>
      </c>
      <c r="H34" s="1">
        <v>1098</v>
      </c>
      <c r="I34" s="1" t="s">
        <v>58</v>
      </c>
    </row>
    <row r="35" spans="1:9">
      <c r="A35" s="1" t="s">
        <v>9</v>
      </c>
      <c r="B35" s="1" t="s">
        <v>59</v>
      </c>
      <c r="C35" s="1" t="s">
        <v>60</v>
      </c>
      <c r="D35" s="2">
        <v>11.7645013046315</v>
      </c>
      <c r="E35" s="2">
        <v>-2.3150900000000001</v>
      </c>
      <c r="F35" s="1">
        <v>17</v>
      </c>
      <c r="G35" s="2">
        <v>0.201660735468565</v>
      </c>
      <c r="H35" s="1">
        <v>1194960</v>
      </c>
      <c r="I35" s="4" t="s">
        <v>61</v>
      </c>
    </row>
    <row r="36" spans="1:9">
      <c r="A36" s="1" t="s">
        <v>9</v>
      </c>
      <c r="B36" s="1" t="s">
        <v>59</v>
      </c>
      <c r="C36" s="1" t="s">
        <v>62</v>
      </c>
      <c r="D36" s="2">
        <v>10.243937074635101</v>
      </c>
      <c r="E36" s="2">
        <v>2.5125000000000002</v>
      </c>
      <c r="F36" s="1">
        <v>14</v>
      </c>
      <c r="G36" s="2">
        <v>0.166073546856465</v>
      </c>
      <c r="H36" s="1">
        <v>1194939</v>
      </c>
      <c r="I36" s="3" t="s">
        <v>63</v>
      </c>
    </row>
    <row r="37" spans="1:9">
      <c r="A37" s="1" t="s">
        <v>9</v>
      </c>
      <c r="B37" s="1" t="s">
        <v>64</v>
      </c>
      <c r="C37" s="1" t="s">
        <v>65</v>
      </c>
      <c r="D37" s="2">
        <v>15.5662187574861</v>
      </c>
      <c r="E37" s="2">
        <v>-2.5316900000000002</v>
      </c>
      <c r="F37" s="1">
        <v>12</v>
      </c>
      <c r="G37" s="2">
        <v>0.14234875444839901</v>
      </c>
      <c r="H37" s="1">
        <v>87453</v>
      </c>
      <c r="I37" s="1" t="s">
        <v>66</v>
      </c>
    </row>
    <row r="38" spans="1:9">
      <c r="A38" s="1" t="s">
        <v>9</v>
      </c>
      <c r="B38" s="1" t="s">
        <v>64</v>
      </c>
      <c r="C38" s="1" t="s">
        <v>67</v>
      </c>
      <c r="D38" s="2">
        <v>13.766930785098801</v>
      </c>
      <c r="E38" s="2">
        <v>2.1861769999999998</v>
      </c>
      <c r="F38" s="1">
        <v>18</v>
      </c>
      <c r="G38" s="2">
        <v>0.21352313167259801</v>
      </c>
      <c r="H38" s="1">
        <v>87467</v>
      </c>
      <c r="I38" s="1" t="s">
        <v>68</v>
      </c>
    </row>
    <row r="39" spans="1:9">
      <c r="A39" s="1" t="s">
        <v>9</v>
      </c>
      <c r="B39" s="1" t="s">
        <v>64</v>
      </c>
      <c r="C39" s="1" t="s">
        <v>69</v>
      </c>
      <c r="D39" s="2">
        <v>12.9675157872413</v>
      </c>
      <c r="E39" s="2">
        <v>2.0273379999999999</v>
      </c>
      <c r="F39" s="1">
        <v>2947</v>
      </c>
      <c r="G39" s="2">
        <v>34.958481613285898</v>
      </c>
      <c r="H39" s="1">
        <v>87474</v>
      </c>
      <c r="I39" s="1" t="s">
        <v>70</v>
      </c>
    </row>
    <row r="40" spans="1:9">
      <c r="A40" s="1" t="s">
        <v>9</v>
      </c>
      <c r="B40" s="1" t="s">
        <v>71</v>
      </c>
      <c r="C40" s="1" t="s">
        <v>72</v>
      </c>
      <c r="D40" s="2">
        <v>15.5662187574861</v>
      </c>
      <c r="E40" s="2">
        <v>-2.5316900000000002</v>
      </c>
      <c r="F40" s="1">
        <v>12</v>
      </c>
      <c r="G40" s="2">
        <v>0.14234875444839901</v>
      </c>
      <c r="H40" s="1">
        <v>3206273</v>
      </c>
      <c r="I40" s="1" t="s">
        <v>73</v>
      </c>
    </row>
    <row r="41" spans="1:9">
      <c r="A41" s="1" t="s">
        <v>9</v>
      </c>
      <c r="B41" s="1" t="s">
        <v>74</v>
      </c>
      <c r="C41" s="1" t="s">
        <v>75</v>
      </c>
      <c r="D41" s="2">
        <v>17.4548192981437</v>
      </c>
      <c r="E41" s="2">
        <v>-3.2265670000000002</v>
      </c>
      <c r="F41" s="1">
        <v>12</v>
      </c>
      <c r="G41" s="2">
        <v>0.14234875444839901</v>
      </c>
      <c r="H41" s="1">
        <v>154</v>
      </c>
      <c r="I41" s="1" t="s">
        <v>76</v>
      </c>
    </row>
    <row r="42" spans="1:9">
      <c r="A42" s="1" t="s">
        <v>9</v>
      </c>
      <c r="B42" s="1" t="s">
        <v>77</v>
      </c>
      <c r="C42" s="1" t="s">
        <v>78</v>
      </c>
      <c r="D42" s="2">
        <v>14.508235129761101</v>
      </c>
      <c r="E42" s="2">
        <v>-2.3389869999999999</v>
      </c>
      <c r="F42" s="1">
        <v>13</v>
      </c>
      <c r="G42" s="2">
        <v>0.15421115065243199</v>
      </c>
      <c r="H42" s="1">
        <v>886687</v>
      </c>
      <c r="I42" s="1" t="s">
        <v>79</v>
      </c>
    </row>
    <row r="43" spans="1:9">
      <c r="A43" s="1" t="s">
        <v>9</v>
      </c>
      <c r="B43" s="1" t="s">
        <v>80</v>
      </c>
      <c r="C43" s="1" t="s">
        <v>81</v>
      </c>
      <c r="D43" s="2">
        <v>13.0293788001003</v>
      </c>
      <c r="E43" s="2">
        <v>-2.3682099999999999</v>
      </c>
      <c r="F43" s="1">
        <v>11</v>
      </c>
      <c r="G43" s="2">
        <v>0.130486358244365</v>
      </c>
      <c r="H43" s="1">
        <v>1954</v>
      </c>
      <c r="I43" s="1" t="s">
        <v>82</v>
      </c>
    </row>
    <row r="44" spans="1:9">
      <c r="A44" s="1" t="s">
        <v>9</v>
      </c>
      <c r="B44" s="1" t="s">
        <v>83</v>
      </c>
      <c r="C44" s="1" t="s">
        <v>84</v>
      </c>
      <c r="D44" s="2">
        <v>15.389965582906401</v>
      </c>
      <c r="E44" s="2">
        <v>-2.3696660000000001</v>
      </c>
      <c r="F44" s="1">
        <v>15</v>
      </c>
      <c r="G44" s="2">
        <v>0.17793594306049801</v>
      </c>
      <c r="H44" s="1">
        <v>48</v>
      </c>
      <c r="I44" s="1" t="s">
        <v>85</v>
      </c>
    </row>
    <row r="45" spans="1:9">
      <c r="A45" s="1" t="s">
        <v>9</v>
      </c>
      <c r="B45" s="1" t="s">
        <v>86</v>
      </c>
      <c r="C45" s="1" t="s">
        <v>87</v>
      </c>
      <c r="D45" s="2">
        <v>12.755374037261801</v>
      </c>
      <c r="E45" s="2">
        <v>-2.6729270000000001</v>
      </c>
      <c r="F45" s="1">
        <v>42</v>
      </c>
      <c r="G45" s="2">
        <v>0.49822064056939502</v>
      </c>
      <c r="H45" s="1">
        <v>285</v>
      </c>
      <c r="I45" s="1" t="s">
        <v>88</v>
      </c>
    </row>
    <row r="46" spans="1:9">
      <c r="A46" s="1" t="s">
        <v>9</v>
      </c>
      <c r="B46" s="1" t="s">
        <v>86</v>
      </c>
      <c r="C46" s="1" t="s">
        <v>89</v>
      </c>
      <c r="D46" s="2">
        <v>11.250744332258099</v>
      </c>
      <c r="E46" s="2">
        <v>3.1181559999999999</v>
      </c>
      <c r="F46" s="1">
        <v>38</v>
      </c>
      <c r="G46" s="2">
        <v>0.45077105575326198</v>
      </c>
      <c r="H46" s="1">
        <v>289</v>
      </c>
      <c r="I46" s="1" t="s">
        <v>90</v>
      </c>
    </row>
    <row r="47" spans="1:9">
      <c r="A47" s="1" t="s">
        <v>9</v>
      </c>
      <c r="B47" s="1" t="s">
        <v>91</v>
      </c>
      <c r="C47" s="1" t="s">
        <v>92</v>
      </c>
      <c r="D47" s="2">
        <v>12.3795490133848</v>
      </c>
      <c r="E47" s="2">
        <v>2.6592440000000002</v>
      </c>
      <c r="F47" s="1">
        <v>9</v>
      </c>
      <c r="G47" s="2">
        <v>0.106761565836299</v>
      </c>
      <c r="H47" s="1">
        <v>1998646</v>
      </c>
      <c r="I47" s="1" t="s">
        <v>93</v>
      </c>
    </row>
    <row r="48" spans="1:9">
      <c r="A48" s="1" t="s">
        <v>9</v>
      </c>
      <c r="B48" s="1" t="s">
        <v>91</v>
      </c>
      <c r="C48" s="1" t="s">
        <v>94</v>
      </c>
      <c r="D48" s="2">
        <v>12.3795490133848</v>
      </c>
      <c r="E48" s="2">
        <v>2.6592440000000002</v>
      </c>
      <c r="F48" s="1">
        <v>9</v>
      </c>
      <c r="G48" s="2">
        <v>0.106761565836299</v>
      </c>
      <c r="H48" s="1">
        <v>1997464</v>
      </c>
      <c r="I48" s="1" t="s">
        <v>93</v>
      </c>
    </row>
    <row r="49" spans="1:9">
      <c r="A49" s="1" t="s">
        <v>9</v>
      </c>
      <c r="B49" s="1" t="s">
        <v>95</v>
      </c>
      <c r="C49" s="1" t="s">
        <v>94</v>
      </c>
      <c r="D49" s="2">
        <v>12.3795490133848</v>
      </c>
      <c r="E49" s="2">
        <v>2.6592440000000002</v>
      </c>
      <c r="F49" s="1">
        <v>9</v>
      </c>
      <c r="G49" s="2">
        <v>0.106761565836299</v>
      </c>
      <c r="H49" s="1">
        <v>1541943</v>
      </c>
      <c r="I49" s="1" t="s">
        <v>93</v>
      </c>
    </row>
    <row r="50" spans="1:9">
      <c r="A50" s="1" t="s">
        <v>9</v>
      </c>
      <c r="B50" s="1" t="s">
        <v>95</v>
      </c>
      <c r="C50" s="1" t="s">
        <v>96</v>
      </c>
      <c r="D50" s="2">
        <v>12.3795490133848</v>
      </c>
      <c r="E50" s="2">
        <v>2.6592440000000002</v>
      </c>
      <c r="F50" s="1">
        <v>9</v>
      </c>
      <c r="G50" s="2">
        <v>0.106761565836299</v>
      </c>
      <c r="H50" s="1">
        <v>1543291</v>
      </c>
      <c r="I50" s="1" t="s">
        <v>93</v>
      </c>
    </row>
    <row r="51" spans="1:9">
      <c r="A51" s="1" t="s">
        <v>9</v>
      </c>
      <c r="B51" s="1" t="s">
        <v>97</v>
      </c>
      <c r="C51" s="1" t="s">
        <v>98</v>
      </c>
      <c r="D51" s="2">
        <v>12.3795490133848</v>
      </c>
      <c r="E51" s="2">
        <v>2.6592440000000002</v>
      </c>
      <c r="F51" s="1">
        <v>9</v>
      </c>
      <c r="G51" s="2">
        <v>0.106761565836299</v>
      </c>
      <c r="H51" s="1">
        <v>3487967</v>
      </c>
      <c r="I51" s="1" t="s">
        <v>93</v>
      </c>
    </row>
    <row r="52" spans="1:9">
      <c r="A52" s="1" t="s">
        <v>9</v>
      </c>
      <c r="B52" s="1" t="s">
        <v>97</v>
      </c>
      <c r="C52" s="1" t="s">
        <v>99</v>
      </c>
      <c r="D52" s="2">
        <v>8.1649925007343604</v>
      </c>
      <c r="E52" s="2">
        <v>-1.4292149999999999</v>
      </c>
      <c r="F52" s="1">
        <v>40</v>
      </c>
      <c r="G52" s="2">
        <v>0.474495848161329</v>
      </c>
      <c r="H52" s="1">
        <v>3487943</v>
      </c>
      <c r="I52" s="1" t="s">
        <v>100</v>
      </c>
    </row>
    <row r="53" spans="1:9">
      <c r="A53" s="1" t="s">
        <v>9</v>
      </c>
      <c r="B53" s="1" t="s">
        <v>101</v>
      </c>
      <c r="C53" s="1" t="s">
        <v>102</v>
      </c>
      <c r="D53" s="2">
        <v>12.3795490133848</v>
      </c>
      <c r="E53" s="2">
        <v>2.6592440000000002</v>
      </c>
      <c r="F53" s="1">
        <v>9</v>
      </c>
      <c r="G53" s="2">
        <v>0.106761565836299</v>
      </c>
      <c r="H53" s="1">
        <v>4056403</v>
      </c>
      <c r="I53" s="1" t="s">
        <v>103</v>
      </c>
    </row>
    <row r="54" spans="1:9">
      <c r="A54" s="1" t="s">
        <v>9</v>
      </c>
      <c r="B54" s="1" t="s">
        <v>101</v>
      </c>
      <c r="C54" s="1" t="s">
        <v>104</v>
      </c>
      <c r="D54" s="2">
        <v>8.3926454774600092</v>
      </c>
      <c r="E54" s="2">
        <v>-1.7171920000000001</v>
      </c>
      <c r="F54" s="1">
        <v>4147</v>
      </c>
      <c r="G54" s="2">
        <v>49.193357058125699</v>
      </c>
      <c r="H54" s="1">
        <v>4056403</v>
      </c>
      <c r="I54" s="1" t="s">
        <v>105</v>
      </c>
    </row>
    <row r="55" spans="1:9">
      <c r="A55" s="1" t="s">
        <v>9</v>
      </c>
      <c r="B55" s="1" t="s">
        <v>106</v>
      </c>
      <c r="C55" s="1" t="s">
        <v>107</v>
      </c>
      <c r="D55" s="2">
        <v>13.4401969594519</v>
      </c>
      <c r="E55" s="2">
        <v>-2.8509829999999998</v>
      </c>
      <c r="F55" s="1">
        <v>42</v>
      </c>
      <c r="G55" s="2">
        <v>0.49822064056939502</v>
      </c>
      <c r="H55" s="1">
        <v>173</v>
      </c>
      <c r="I55" s="1" t="s">
        <v>108</v>
      </c>
    </row>
    <row r="56" spans="1:9">
      <c r="A56" s="1" t="s">
        <v>9</v>
      </c>
      <c r="B56" s="1" t="s">
        <v>106</v>
      </c>
      <c r="C56" s="1" t="s">
        <v>109</v>
      </c>
      <c r="D56" s="2">
        <v>11.250744332258099</v>
      </c>
      <c r="E56" s="2">
        <v>3.1181559999999999</v>
      </c>
      <c r="F56" s="1">
        <v>38</v>
      </c>
      <c r="G56" s="2">
        <v>0.45077105575326198</v>
      </c>
      <c r="H56" s="1">
        <v>164</v>
      </c>
      <c r="I56" s="1" t="s">
        <v>110</v>
      </c>
    </row>
    <row r="57" spans="1:9">
      <c r="A57" s="1" t="s">
        <v>9</v>
      </c>
      <c r="B57" s="1" t="s">
        <v>111</v>
      </c>
      <c r="C57" s="1" t="s">
        <v>112</v>
      </c>
      <c r="D57" s="2">
        <v>10.457002421393099</v>
      </c>
      <c r="E57" s="2">
        <v>-0.78406770000000003</v>
      </c>
      <c r="F57" s="1">
        <v>108</v>
      </c>
      <c r="G57" s="2">
        <v>1.2811387900355899</v>
      </c>
      <c r="H57" s="1">
        <v>247</v>
      </c>
      <c r="I57" s="1" t="s">
        <v>100</v>
      </c>
    </row>
    <row r="58" spans="1:9">
      <c r="A58" s="1" t="s">
        <v>9</v>
      </c>
      <c r="B58" s="1" t="s">
        <v>111</v>
      </c>
      <c r="C58" s="1" t="s">
        <v>113</v>
      </c>
      <c r="D58" s="2">
        <v>12.8835504731207</v>
      </c>
      <c r="E58" s="2">
        <v>2.813523</v>
      </c>
      <c r="F58" s="1">
        <v>14</v>
      </c>
      <c r="G58" s="2">
        <v>0.166073546856465</v>
      </c>
      <c r="H58" s="1">
        <v>390</v>
      </c>
      <c r="I58" s="1" t="s">
        <v>114</v>
      </c>
    </row>
    <row r="59" spans="1:9">
      <c r="A59" s="1" t="s">
        <v>9</v>
      </c>
      <c r="B59" s="1" t="s">
        <v>111</v>
      </c>
      <c r="C59" s="1" t="s">
        <v>115</v>
      </c>
      <c r="D59" s="2">
        <v>12.3795490133848</v>
      </c>
      <c r="E59" s="2">
        <v>-1.3127169999999999</v>
      </c>
      <c r="F59" s="1">
        <v>56</v>
      </c>
      <c r="G59" s="2">
        <v>0.66429418742585999</v>
      </c>
      <c r="H59" s="1">
        <v>383</v>
      </c>
      <c r="I59" s="1" t="s">
        <v>116</v>
      </c>
    </row>
    <row r="60" spans="1:9">
      <c r="A60" s="1" t="s">
        <v>9</v>
      </c>
      <c r="B60" s="1" t="s">
        <v>111</v>
      </c>
      <c r="C60" s="1" t="s">
        <v>117</v>
      </c>
      <c r="D60" s="2">
        <v>12.061037753632201</v>
      </c>
      <c r="E60" s="2">
        <v>-1.422617</v>
      </c>
      <c r="F60" s="1">
        <v>216</v>
      </c>
      <c r="G60" s="2">
        <v>2.5622775800711701</v>
      </c>
      <c r="H60" s="1">
        <v>381</v>
      </c>
      <c r="I60" s="1" t="s">
        <v>118</v>
      </c>
    </row>
    <row r="61" spans="1:9">
      <c r="A61" s="1" t="s">
        <v>9</v>
      </c>
      <c r="B61" s="1" t="s">
        <v>111</v>
      </c>
      <c r="C61" s="1" t="s">
        <v>119</v>
      </c>
      <c r="D61" s="2">
        <v>11.3083436640045</v>
      </c>
      <c r="E61" s="2">
        <v>-1.2190030000000001</v>
      </c>
      <c r="F61" s="1">
        <v>58</v>
      </c>
      <c r="G61" s="2">
        <v>0.68801897983392601</v>
      </c>
      <c r="H61" s="1">
        <v>385</v>
      </c>
      <c r="I61" s="1" t="s">
        <v>120</v>
      </c>
    </row>
    <row r="62" spans="1:9">
      <c r="A62" s="1" t="s">
        <v>9</v>
      </c>
      <c r="B62" s="1" t="s">
        <v>111</v>
      </c>
      <c r="C62" s="1" t="s">
        <v>121</v>
      </c>
      <c r="D62" s="2">
        <v>9.8930472559152207</v>
      </c>
      <c r="E62" s="2">
        <v>-1.0999429999999999</v>
      </c>
      <c r="F62" s="1">
        <v>60</v>
      </c>
      <c r="G62" s="2">
        <v>0.71174377224199303</v>
      </c>
      <c r="H62" s="1">
        <v>386</v>
      </c>
      <c r="I62" s="1" t="s">
        <v>122</v>
      </c>
    </row>
    <row r="63" spans="1:9">
      <c r="A63" s="1" t="s">
        <v>9</v>
      </c>
      <c r="B63" s="1" t="s">
        <v>111</v>
      </c>
      <c r="C63" s="1" t="s">
        <v>123</v>
      </c>
      <c r="D63" s="2">
        <v>8.6067510179797999</v>
      </c>
      <c r="E63" s="2">
        <v>1.8546990000000001</v>
      </c>
      <c r="F63" s="1">
        <v>44</v>
      </c>
      <c r="G63" s="2">
        <v>0.52194543297746099</v>
      </c>
      <c r="H63" s="1">
        <v>376</v>
      </c>
      <c r="I63" s="1" t="s">
        <v>124</v>
      </c>
    </row>
    <row r="64" spans="1:9">
      <c r="A64" s="1" t="s">
        <v>9</v>
      </c>
      <c r="B64" s="1" t="s">
        <v>111</v>
      </c>
      <c r="C64" s="1" t="s">
        <v>125</v>
      </c>
      <c r="D64" s="2">
        <v>8.5532383743651295</v>
      </c>
      <c r="E64" s="2">
        <v>-1.0198400000000001</v>
      </c>
      <c r="F64" s="1">
        <v>64</v>
      </c>
      <c r="G64" s="2">
        <v>0.75919335705812596</v>
      </c>
      <c r="H64" s="1">
        <v>388</v>
      </c>
      <c r="I64" s="1" t="s">
        <v>126</v>
      </c>
    </row>
    <row r="65" spans="1:9">
      <c r="A65" s="1" t="s">
        <v>9</v>
      </c>
      <c r="B65" s="1" t="s">
        <v>127</v>
      </c>
      <c r="C65" s="1" t="s">
        <v>128</v>
      </c>
      <c r="D65" s="2">
        <v>12.8835504731207</v>
      </c>
      <c r="E65" s="2">
        <v>2.813523</v>
      </c>
      <c r="F65" s="1">
        <v>14</v>
      </c>
      <c r="G65" s="2">
        <v>0.166073546856465</v>
      </c>
      <c r="H65" s="1">
        <v>38</v>
      </c>
      <c r="I65" s="1" t="s">
        <v>129</v>
      </c>
    </row>
    <row r="66" spans="1:9">
      <c r="A66" s="1" t="s">
        <v>9</v>
      </c>
      <c r="B66" s="1" t="s">
        <v>127</v>
      </c>
      <c r="C66" s="1" t="s">
        <v>130</v>
      </c>
      <c r="D66" s="2">
        <v>11.1177996378019</v>
      </c>
      <c r="E66" s="2">
        <v>-2.2950699999999999</v>
      </c>
      <c r="F66" s="1">
        <v>20</v>
      </c>
      <c r="G66" s="2">
        <v>0.237247924080664</v>
      </c>
      <c r="H66" s="1">
        <v>35</v>
      </c>
      <c r="I66" s="1" t="s">
        <v>131</v>
      </c>
    </row>
    <row r="67" spans="1:9">
      <c r="A67" s="1" t="s">
        <v>9</v>
      </c>
      <c r="B67" s="1" t="s">
        <v>132</v>
      </c>
      <c r="C67" s="1" t="s">
        <v>133</v>
      </c>
      <c r="D67" s="2">
        <v>8.2230384390760705</v>
      </c>
      <c r="E67" s="2">
        <v>2.7451159999999999</v>
      </c>
      <c r="F67" s="1">
        <v>38</v>
      </c>
      <c r="G67" s="2">
        <v>0.45077105575326198</v>
      </c>
      <c r="H67" s="1">
        <v>2492394</v>
      </c>
      <c r="I67" s="1" t="s">
        <v>134</v>
      </c>
    </row>
    <row r="68" spans="1:9">
      <c r="A68" s="1" t="s">
        <v>9</v>
      </c>
      <c r="B68" s="1" t="s">
        <v>132</v>
      </c>
      <c r="C68" s="1" t="s">
        <v>135</v>
      </c>
      <c r="D68" s="2">
        <v>8.0220598180037204</v>
      </c>
      <c r="E68" s="2">
        <v>-2.674518</v>
      </c>
      <c r="F68" s="1">
        <v>39</v>
      </c>
      <c r="G68" s="2">
        <v>0.46263345195729499</v>
      </c>
      <c r="H68" s="1">
        <v>2492409</v>
      </c>
      <c r="I68" s="1" t="s">
        <v>136</v>
      </c>
    </row>
    <row r="69" spans="1:9">
      <c r="A69" s="1" t="s">
        <v>9</v>
      </c>
      <c r="B69" s="1" t="s">
        <v>132</v>
      </c>
      <c r="C69" s="1" t="s">
        <v>137</v>
      </c>
      <c r="D69" s="2">
        <v>10.243937074635101</v>
      </c>
      <c r="E69" s="2">
        <v>2.5125000000000002</v>
      </c>
      <c r="F69" s="1">
        <v>14</v>
      </c>
      <c r="G69" s="2">
        <v>0.166073546856465</v>
      </c>
      <c r="H69" s="1">
        <v>2491879</v>
      </c>
      <c r="I69" s="1" t="s">
        <v>138</v>
      </c>
    </row>
    <row r="70" spans="1:9">
      <c r="A70" s="1" t="s">
        <v>9</v>
      </c>
      <c r="B70" s="1" t="s">
        <v>139</v>
      </c>
      <c r="C70" s="1" t="s">
        <v>140</v>
      </c>
      <c r="D70" s="2">
        <v>12.8835504731207</v>
      </c>
      <c r="E70" s="2">
        <v>2.813523</v>
      </c>
      <c r="F70" s="1">
        <v>14</v>
      </c>
      <c r="G70" s="2">
        <v>0.166073546856465</v>
      </c>
      <c r="H70" s="1">
        <v>242</v>
      </c>
      <c r="I70" s="1" t="s">
        <v>141</v>
      </c>
    </row>
    <row r="71" spans="1:9">
      <c r="A71" s="1" t="s">
        <v>9</v>
      </c>
      <c r="B71" s="1" t="s">
        <v>142</v>
      </c>
      <c r="C71" s="1" t="s">
        <v>143</v>
      </c>
      <c r="D71" s="2">
        <v>10.243937074635101</v>
      </c>
      <c r="E71" s="2">
        <v>2.5125000000000002</v>
      </c>
      <c r="F71" s="1">
        <v>14</v>
      </c>
      <c r="G71" s="2">
        <v>0.166073546856465</v>
      </c>
      <c r="H71" s="1">
        <v>2744770</v>
      </c>
      <c r="I71" s="1" t="s">
        <v>144</v>
      </c>
    </row>
    <row r="72" spans="1:9">
      <c r="A72" s="1" t="s">
        <v>9</v>
      </c>
      <c r="B72" s="1" t="s">
        <v>142</v>
      </c>
      <c r="C72" s="1" t="s">
        <v>145</v>
      </c>
      <c r="D72" s="2">
        <v>7.9416279319255798</v>
      </c>
      <c r="E72" s="2">
        <v>-1.8532869999999999</v>
      </c>
      <c r="F72" s="1">
        <v>22</v>
      </c>
      <c r="G72" s="2">
        <v>0.26097271648873099</v>
      </c>
      <c r="H72" s="1">
        <v>2744785</v>
      </c>
      <c r="I72" s="1" t="s">
        <v>146</v>
      </c>
    </row>
    <row r="73" spans="1:9">
      <c r="A73" s="1" t="s">
        <v>9</v>
      </c>
      <c r="B73" s="1" t="s">
        <v>147</v>
      </c>
      <c r="C73" s="1" t="s">
        <v>148</v>
      </c>
      <c r="D73" s="2">
        <v>10.243937074635101</v>
      </c>
      <c r="E73" s="2">
        <v>2.5125000000000002</v>
      </c>
      <c r="F73" s="1">
        <v>14</v>
      </c>
      <c r="G73" s="2">
        <v>0.166073546856465</v>
      </c>
      <c r="H73" s="1">
        <v>1534172</v>
      </c>
      <c r="I73" s="1" t="s">
        <v>149</v>
      </c>
    </row>
    <row r="74" spans="1:9">
      <c r="A74" s="1" t="s">
        <v>9</v>
      </c>
      <c r="B74" s="1" t="s">
        <v>150</v>
      </c>
      <c r="C74" s="1" t="s">
        <v>151</v>
      </c>
      <c r="D74" s="2">
        <v>10.243937074635101</v>
      </c>
      <c r="E74" s="2">
        <v>2.5125000000000002</v>
      </c>
      <c r="F74" s="1">
        <v>14</v>
      </c>
      <c r="G74" s="2">
        <v>0.166073546856465</v>
      </c>
      <c r="H74" s="1">
        <v>248946</v>
      </c>
      <c r="I74" s="1" t="s">
        <v>152</v>
      </c>
    </row>
    <row r="75" spans="1:9">
      <c r="A75" s="1" t="s">
        <v>9</v>
      </c>
      <c r="B75" s="1" t="s">
        <v>150</v>
      </c>
      <c r="C75" s="1" t="s">
        <v>153</v>
      </c>
      <c r="D75" s="2">
        <v>10.1640120251173</v>
      </c>
      <c r="E75" s="2">
        <v>-2.4937819999999999</v>
      </c>
      <c r="F75" s="1">
        <v>15</v>
      </c>
      <c r="G75" s="2">
        <v>0.17793594306049801</v>
      </c>
      <c r="H75" s="1">
        <v>248964</v>
      </c>
      <c r="I75" s="1" t="s">
        <v>154</v>
      </c>
    </row>
    <row r="76" spans="1:9">
      <c r="A76" s="1" t="s">
        <v>155</v>
      </c>
      <c r="B76" s="1" t="s">
        <v>156</v>
      </c>
      <c r="C76" s="1" t="s">
        <v>157</v>
      </c>
      <c r="D76" s="2">
        <v>72.272320477124893</v>
      </c>
      <c r="E76" s="2">
        <v>-1.9170940000000001</v>
      </c>
      <c r="F76" s="1">
        <v>72</v>
      </c>
      <c r="G76" s="2">
        <v>0.89898863778249505</v>
      </c>
      <c r="H76" s="1">
        <v>779111</v>
      </c>
      <c r="I76" s="1" t="s">
        <v>158</v>
      </c>
    </row>
    <row r="77" spans="1:9">
      <c r="A77" s="1" t="s">
        <v>155</v>
      </c>
      <c r="B77" s="1" t="s">
        <v>156</v>
      </c>
      <c r="C77" s="1" t="s">
        <v>159</v>
      </c>
      <c r="D77" s="2">
        <v>43.767951383576403</v>
      </c>
      <c r="E77" s="2">
        <v>1.939811</v>
      </c>
      <c r="F77" s="1">
        <v>40</v>
      </c>
      <c r="G77" s="2">
        <v>0.49943813210138599</v>
      </c>
      <c r="H77" s="1">
        <v>779127</v>
      </c>
      <c r="I77" s="1" t="s">
        <v>160</v>
      </c>
    </row>
    <row r="78" spans="1:9">
      <c r="A78" s="1" t="s">
        <v>155</v>
      </c>
      <c r="B78" s="1" t="s">
        <v>156</v>
      </c>
      <c r="C78" s="1" t="s">
        <v>161</v>
      </c>
      <c r="D78" s="2">
        <v>41.7904156699949</v>
      </c>
      <c r="E78" s="2">
        <v>-1.643173</v>
      </c>
      <c r="F78" s="1">
        <v>60</v>
      </c>
      <c r="G78" s="2">
        <v>0.74915719815207904</v>
      </c>
      <c r="H78" s="1">
        <v>779128</v>
      </c>
      <c r="I78" s="1" t="s">
        <v>162</v>
      </c>
    </row>
    <row r="79" spans="1:9">
      <c r="A79" s="1" t="s">
        <v>155</v>
      </c>
      <c r="B79" s="1" t="s">
        <v>156</v>
      </c>
      <c r="C79" s="1" t="s">
        <v>163</v>
      </c>
      <c r="D79" s="2">
        <v>19.1078737244192</v>
      </c>
      <c r="E79" s="2">
        <v>2.0700690000000002</v>
      </c>
      <c r="F79" s="1">
        <v>14</v>
      </c>
      <c r="G79" s="2">
        <v>0.17480334623548499</v>
      </c>
      <c r="H79" s="1">
        <v>779103</v>
      </c>
      <c r="I79" s="1" t="s">
        <v>164</v>
      </c>
    </row>
    <row r="80" spans="1:9">
      <c r="A80" s="1" t="s">
        <v>155</v>
      </c>
      <c r="B80" s="1" t="s">
        <v>156</v>
      </c>
      <c r="C80" s="1" t="s">
        <v>165</v>
      </c>
      <c r="D80" s="2">
        <v>12.830514730862401</v>
      </c>
      <c r="E80" s="2">
        <v>-1.0187569999999999</v>
      </c>
      <c r="F80" s="1">
        <v>44</v>
      </c>
      <c r="G80" s="2">
        <v>0.54938194531152496</v>
      </c>
      <c r="H80" s="1">
        <v>779103</v>
      </c>
      <c r="I80" s="1" t="s">
        <v>166</v>
      </c>
    </row>
    <row r="81" spans="1:9">
      <c r="A81" s="1" t="s">
        <v>155</v>
      </c>
      <c r="B81" s="1" t="s">
        <v>156</v>
      </c>
      <c r="C81" s="1" t="s">
        <v>167</v>
      </c>
      <c r="D81" s="2">
        <v>10.3149697547521</v>
      </c>
      <c r="E81" s="2">
        <v>-1.6281939999999999</v>
      </c>
      <c r="F81" s="1">
        <v>13</v>
      </c>
      <c r="G81" s="2">
        <v>0.16231739293295</v>
      </c>
      <c r="H81" s="1">
        <v>779066</v>
      </c>
      <c r="I81" s="1" t="s">
        <v>168</v>
      </c>
    </row>
    <row r="82" spans="1:9">
      <c r="A82" s="1" t="s">
        <v>155</v>
      </c>
      <c r="B82" s="1" t="s">
        <v>156</v>
      </c>
      <c r="C82" s="1" t="s">
        <v>169</v>
      </c>
      <c r="D82" s="2">
        <v>7.8522311865701804</v>
      </c>
      <c r="E82" s="2">
        <v>-1.3453379999999999</v>
      </c>
      <c r="F82" s="1">
        <v>15</v>
      </c>
      <c r="G82" s="2">
        <v>0.18728929953802001</v>
      </c>
      <c r="H82" s="1">
        <v>779069</v>
      </c>
      <c r="I82" s="1" t="s">
        <v>170</v>
      </c>
    </row>
    <row r="83" spans="1:9">
      <c r="A83" s="1" t="s">
        <v>155</v>
      </c>
      <c r="B83" s="1" t="s">
        <v>156</v>
      </c>
      <c r="C83" s="1" t="s">
        <v>171</v>
      </c>
      <c r="D83" s="2">
        <v>7.5167189747784899</v>
      </c>
      <c r="E83" s="2">
        <v>-1.6053280000000001</v>
      </c>
      <c r="F83" s="1">
        <v>11</v>
      </c>
      <c r="G83" s="2">
        <v>0.13734548632788099</v>
      </c>
      <c r="H83" s="1">
        <v>779103</v>
      </c>
      <c r="I83" s="1" t="s">
        <v>172</v>
      </c>
    </row>
    <row r="84" spans="1:9">
      <c r="A84" s="1" t="s">
        <v>155</v>
      </c>
      <c r="B84" s="1" t="s">
        <v>156</v>
      </c>
      <c r="C84" s="1" t="s">
        <v>173</v>
      </c>
      <c r="D84" s="2">
        <v>12.927743951357201</v>
      </c>
      <c r="E84" s="2">
        <v>-1.3698459999999999</v>
      </c>
      <c r="F84" s="1">
        <v>25</v>
      </c>
      <c r="G84" s="2">
        <v>0.31214883256336601</v>
      </c>
      <c r="H84" s="1">
        <v>779182</v>
      </c>
      <c r="I84" s="1" t="s">
        <v>174</v>
      </c>
    </row>
    <row r="85" spans="1:9">
      <c r="A85" s="1" t="s">
        <v>155</v>
      </c>
      <c r="B85" s="1" t="s">
        <v>156</v>
      </c>
      <c r="C85" s="1" t="s">
        <v>175</v>
      </c>
      <c r="D85" s="2">
        <v>7.8119928626453197</v>
      </c>
      <c r="E85" s="2">
        <v>-0.97445020000000004</v>
      </c>
      <c r="F85" s="1">
        <v>49</v>
      </c>
      <c r="G85" s="2">
        <v>0.61181171182419802</v>
      </c>
      <c r="H85" s="1">
        <v>779160</v>
      </c>
      <c r="I85" s="1" t="s">
        <v>176</v>
      </c>
    </row>
    <row r="86" spans="1:9">
      <c r="A86" s="1" t="s">
        <v>155</v>
      </c>
      <c r="B86" s="1" t="s">
        <v>156</v>
      </c>
      <c r="C86" s="1" t="s">
        <v>177</v>
      </c>
      <c r="D86" s="2">
        <v>25.867505642860699</v>
      </c>
      <c r="E86" s="2">
        <v>-1.893667</v>
      </c>
      <c r="F86" s="1">
        <v>28</v>
      </c>
      <c r="G86" s="2">
        <v>0.34960669247096998</v>
      </c>
      <c r="H86" s="1">
        <v>89</v>
      </c>
      <c r="I86" s="1" t="s">
        <v>178</v>
      </c>
    </row>
    <row r="87" spans="1:9">
      <c r="A87" s="1" t="s">
        <v>155</v>
      </c>
      <c r="B87" s="1" t="s">
        <v>156</v>
      </c>
      <c r="C87" s="1" t="s">
        <v>179</v>
      </c>
      <c r="D87" s="2">
        <v>19.371493385950199</v>
      </c>
      <c r="E87" s="2">
        <v>-1.911951</v>
      </c>
      <c r="F87" s="1">
        <v>22</v>
      </c>
      <c r="G87" s="2">
        <v>0.27469097265576198</v>
      </c>
      <c r="H87" s="1">
        <v>82</v>
      </c>
      <c r="I87" s="1" t="s">
        <v>180</v>
      </c>
    </row>
    <row r="88" spans="1:9">
      <c r="A88" s="1" t="s">
        <v>155</v>
      </c>
      <c r="B88" s="1" t="s">
        <v>156</v>
      </c>
      <c r="C88" s="1" t="s">
        <v>181</v>
      </c>
      <c r="D88" s="2">
        <v>11.8397554520668</v>
      </c>
      <c r="E88" s="2">
        <v>-1.4451229999999999</v>
      </c>
      <c r="F88" s="1">
        <v>26</v>
      </c>
      <c r="G88" s="2">
        <v>0.324634785865901</v>
      </c>
      <c r="H88" s="1">
        <v>136</v>
      </c>
      <c r="I88" s="1" t="s">
        <v>182</v>
      </c>
    </row>
    <row r="89" spans="1:9">
      <c r="A89" s="1" t="s">
        <v>155</v>
      </c>
      <c r="B89" s="1" t="s">
        <v>34</v>
      </c>
      <c r="C89" s="1" t="s">
        <v>53</v>
      </c>
      <c r="D89" s="2">
        <v>18.343127426182999</v>
      </c>
      <c r="E89" s="2">
        <v>-0.58942380000000005</v>
      </c>
      <c r="F89" s="1">
        <v>410</v>
      </c>
      <c r="G89" s="2">
        <v>5.1192408540392096</v>
      </c>
      <c r="H89" s="1">
        <v>425</v>
      </c>
      <c r="I89" s="1" t="s">
        <v>183</v>
      </c>
    </row>
    <row r="90" spans="1:9">
      <c r="A90" s="1" t="s">
        <v>155</v>
      </c>
      <c r="B90" s="1" t="s">
        <v>34</v>
      </c>
      <c r="C90" s="1" t="s">
        <v>39</v>
      </c>
      <c r="D90" s="2">
        <v>16.6891713164644</v>
      </c>
      <c r="E90" s="2">
        <v>0.42481770000000002</v>
      </c>
      <c r="F90" s="1">
        <v>624</v>
      </c>
      <c r="G90" s="2">
        <v>7.7912348607816204</v>
      </c>
      <c r="H90" s="1">
        <v>431</v>
      </c>
      <c r="I90" s="1" t="s">
        <v>184</v>
      </c>
    </row>
    <row r="91" spans="1:9">
      <c r="A91" s="1" t="s">
        <v>155</v>
      </c>
      <c r="B91" s="1" t="s">
        <v>10</v>
      </c>
      <c r="C91" s="1" t="s">
        <v>185</v>
      </c>
      <c r="D91" s="2">
        <v>14.856614193055099</v>
      </c>
      <c r="E91" s="2">
        <v>-0.44158750000000002</v>
      </c>
      <c r="F91" s="1">
        <v>484</v>
      </c>
      <c r="G91" s="2">
        <v>6.0432013984267696</v>
      </c>
      <c r="H91" s="1">
        <v>1473246</v>
      </c>
      <c r="I91" s="1" t="s">
        <v>14</v>
      </c>
    </row>
    <row r="92" spans="1:9">
      <c r="A92" s="1" t="s">
        <v>155</v>
      </c>
      <c r="B92" s="1" t="s">
        <v>10</v>
      </c>
      <c r="C92" s="1" t="s">
        <v>17</v>
      </c>
      <c r="D92" s="2">
        <v>14.212671153285299</v>
      </c>
      <c r="E92" s="2">
        <v>0.41943619999999998</v>
      </c>
      <c r="F92" s="1">
        <v>519</v>
      </c>
      <c r="G92" s="2">
        <v>6.4802097640154797</v>
      </c>
      <c r="H92" s="1">
        <v>1473216</v>
      </c>
      <c r="I92" s="1" t="s">
        <v>18</v>
      </c>
    </row>
    <row r="93" spans="1:9">
      <c r="A93" s="1" t="s">
        <v>155</v>
      </c>
      <c r="B93" s="1" t="s">
        <v>186</v>
      </c>
      <c r="C93" s="1" t="s">
        <v>187</v>
      </c>
      <c r="D93" s="2">
        <v>13.6300718838721</v>
      </c>
      <c r="E93" s="2">
        <v>-1.9708730000000001</v>
      </c>
      <c r="F93" s="1">
        <v>14</v>
      </c>
      <c r="G93" s="2">
        <v>0.17480334623548499</v>
      </c>
      <c r="H93" s="1">
        <v>58</v>
      </c>
      <c r="I93" s="1" t="s">
        <v>188</v>
      </c>
    </row>
    <row r="94" spans="1:9">
      <c r="A94" s="1" t="s">
        <v>155</v>
      </c>
      <c r="B94" s="1" t="s">
        <v>189</v>
      </c>
      <c r="C94" s="1" t="s">
        <v>190</v>
      </c>
      <c r="D94" s="2">
        <v>11.9681087855167</v>
      </c>
      <c r="E94" s="2">
        <v>1.0060960000000001</v>
      </c>
      <c r="F94" s="1">
        <v>123</v>
      </c>
      <c r="G94" s="2">
        <v>1.5357722562117599</v>
      </c>
      <c r="H94" s="1">
        <v>299</v>
      </c>
      <c r="I94" s="1" t="s">
        <v>191</v>
      </c>
    </row>
    <row r="95" spans="1:9">
      <c r="A95" s="1" t="s">
        <v>155</v>
      </c>
      <c r="B95" s="1" t="s">
        <v>189</v>
      </c>
      <c r="C95" s="1" t="s">
        <v>192</v>
      </c>
      <c r="D95" s="2">
        <v>11.303913159168699</v>
      </c>
      <c r="E95" s="2">
        <v>-1.0643229999999999</v>
      </c>
      <c r="F95" s="1">
        <v>111</v>
      </c>
      <c r="G95" s="2">
        <v>1.38594081658135</v>
      </c>
      <c r="H95" s="1">
        <v>303</v>
      </c>
      <c r="I95" s="1" t="s">
        <v>193</v>
      </c>
    </row>
    <row r="96" spans="1:9">
      <c r="A96" s="1" t="s">
        <v>155</v>
      </c>
      <c r="B96" s="1" t="s">
        <v>194</v>
      </c>
      <c r="C96" s="1" t="s">
        <v>195</v>
      </c>
      <c r="D96" s="2">
        <v>11.024718784486</v>
      </c>
      <c r="E96" s="2">
        <v>1.0258879999999999</v>
      </c>
      <c r="F96" s="1">
        <v>117</v>
      </c>
      <c r="G96" s="2">
        <v>1.46085653639655</v>
      </c>
      <c r="H96" s="1">
        <v>737044</v>
      </c>
      <c r="I96" s="1" t="s">
        <v>196</v>
      </c>
    </row>
    <row r="97" spans="1:9">
      <c r="A97" s="1" t="s">
        <v>155</v>
      </c>
      <c r="B97" s="1" t="s">
        <v>194</v>
      </c>
      <c r="C97" s="1" t="s">
        <v>197</v>
      </c>
      <c r="D97" s="2">
        <v>10.9316214942837</v>
      </c>
      <c r="E97" s="2">
        <v>-1.074932</v>
      </c>
      <c r="F97" s="1">
        <v>111</v>
      </c>
      <c r="G97" s="2">
        <v>1.38594081658135</v>
      </c>
      <c r="H97" s="1">
        <v>737045</v>
      </c>
      <c r="I97" s="1" t="s">
        <v>198</v>
      </c>
    </row>
    <row r="98" spans="1:9">
      <c r="A98" s="1" t="s">
        <v>155</v>
      </c>
      <c r="B98" s="1" t="s">
        <v>194</v>
      </c>
      <c r="C98" s="1" t="s">
        <v>199</v>
      </c>
      <c r="D98" s="2">
        <v>9.4662553852136195</v>
      </c>
      <c r="E98" s="2">
        <v>0.88813960000000003</v>
      </c>
      <c r="F98" s="1">
        <v>125</v>
      </c>
      <c r="G98" s="2">
        <v>1.5607441628168299</v>
      </c>
      <c r="H98" s="1">
        <v>737015</v>
      </c>
      <c r="I98" s="1" t="s">
        <v>200</v>
      </c>
    </row>
    <row r="99" spans="1:9">
      <c r="A99" s="1" t="s">
        <v>155</v>
      </c>
      <c r="B99" s="1" t="s">
        <v>201</v>
      </c>
      <c r="C99" s="1" t="s">
        <v>202</v>
      </c>
      <c r="D99" s="2">
        <v>11.9415551134328</v>
      </c>
      <c r="E99" s="2">
        <v>1.2284330000000001</v>
      </c>
      <c r="F99" s="1">
        <v>27</v>
      </c>
      <c r="G99" s="2">
        <v>0.33712073916843599</v>
      </c>
      <c r="H99" s="1">
        <v>154</v>
      </c>
      <c r="I99" s="1" t="s">
        <v>203</v>
      </c>
    </row>
    <row r="100" spans="1:9">
      <c r="A100" s="1" t="s">
        <v>155</v>
      </c>
      <c r="B100" s="1" t="s">
        <v>201</v>
      </c>
      <c r="C100" s="1" t="s">
        <v>204</v>
      </c>
      <c r="D100" s="2">
        <v>11.6936652697964</v>
      </c>
      <c r="E100" s="2">
        <v>-1.291622</v>
      </c>
      <c r="F100" s="1">
        <v>24</v>
      </c>
      <c r="G100" s="2">
        <v>0.29966287926083202</v>
      </c>
      <c r="H100" s="1">
        <v>148</v>
      </c>
      <c r="I100" s="1" t="s">
        <v>205</v>
      </c>
    </row>
    <row r="101" spans="1:9">
      <c r="A101" s="1" t="s">
        <v>155</v>
      </c>
      <c r="B101" s="1" t="s">
        <v>64</v>
      </c>
      <c r="C101" s="1" t="s">
        <v>65</v>
      </c>
      <c r="D101" s="2">
        <v>11.2418823621027</v>
      </c>
      <c r="E101" s="2">
        <v>1.51908</v>
      </c>
      <c r="F101" s="1">
        <v>19</v>
      </c>
      <c r="G101" s="2">
        <v>0.237233112748158</v>
      </c>
      <c r="H101" s="1">
        <v>87453</v>
      </c>
      <c r="I101" s="1" t="s">
        <v>206</v>
      </c>
    </row>
    <row r="102" spans="1:9">
      <c r="A102" s="1" t="s">
        <v>155</v>
      </c>
      <c r="B102" s="1" t="s">
        <v>64</v>
      </c>
      <c r="C102" s="1" t="s">
        <v>207</v>
      </c>
      <c r="D102" s="2">
        <v>8.58891447186401</v>
      </c>
      <c r="E102" s="2">
        <v>-1.1922410000000001</v>
      </c>
      <c r="F102" s="1">
        <v>24</v>
      </c>
      <c r="G102" s="2">
        <v>0.29966287926083202</v>
      </c>
      <c r="H102" s="1">
        <v>87453</v>
      </c>
      <c r="I102" s="1" t="s">
        <v>100</v>
      </c>
    </row>
    <row r="103" spans="1:9">
      <c r="A103" s="1" t="s">
        <v>155</v>
      </c>
      <c r="B103" s="1" t="s">
        <v>208</v>
      </c>
      <c r="C103" s="1" t="s">
        <v>209</v>
      </c>
      <c r="D103" s="2">
        <v>10.465878036915999</v>
      </c>
      <c r="E103" s="2">
        <v>1.2554719999999999</v>
      </c>
      <c r="F103" s="1">
        <v>90</v>
      </c>
      <c r="G103" s="2">
        <v>1.1237357972281199</v>
      </c>
      <c r="H103" s="1">
        <v>2645801</v>
      </c>
      <c r="I103" s="1" t="s">
        <v>210</v>
      </c>
    </row>
    <row r="104" spans="1:9">
      <c r="A104" s="1" t="s">
        <v>155</v>
      </c>
      <c r="B104" s="1" t="s">
        <v>208</v>
      </c>
      <c r="C104" s="1" t="s">
        <v>211</v>
      </c>
      <c r="D104" s="2">
        <v>7.8701129235969196</v>
      </c>
      <c r="E104" s="2">
        <v>0.88351329999999995</v>
      </c>
      <c r="F104" s="1">
        <v>111</v>
      </c>
      <c r="G104" s="2">
        <v>1.38594081658135</v>
      </c>
      <c r="H104" s="1">
        <v>2645798</v>
      </c>
      <c r="I104" s="1" t="s">
        <v>212</v>
      </c>
    </row>
    <row r="105" spans="1:9">
      <c r="A105" s="1" t="s">
        <v>155</v>
      </c>
      <c r="B105" s="1" t="s">
        <v>213</v>
      </c>
      <c r="C105" s="1" t="s">
        <v>214</v>
      </c>
      <c r="D105" s="2">
        <v>10.9316214942837</v>
      </c>
      <c r="E105" s="2">
        <v>-1.074932</v>
      </c>
      <c r="F105" s="1">
        <v>111</v>
      </c>
      <c r="G105" s="2">
        <v>1.38594081658135</v>
      </c>
      <c r="H105" s="1">
        <v>3204720</v>
      </c>
      <c r="I105" s="1" t="s">
        <v>215</v>
      </c>
    </row>
    <row r="106" spans="1:9">
      <c r="A106" s="1" t="s">
        <v>155</v>
      </c>
      <c r="B106" s="1" t="s">
        <v>213</v>
      </c>
      <c r="C106" s="1" t="s">
        <v>216</v>
      </c>
      <c r="D106" s="2">
        <v>10.7098933975173</v>
      </c>
      <c r="E106" s="2">
        <v>0.83815340000000005</v>
      </c>
      <c r="F106" s="1">
        <v>177</v>
      </c>
      <c r="G106" s="2">
        <v>2.2100137345486299</v>
      </c>
      <c r="H106" s="1">
        <v>3204717</v>
      </c>
      <c r="I106" s="1" t="s">
        <v>217</v>
      </c>
    </row>
    <row r="107" spans="1:9">
      <c r="A107" s="1" t="s">
        <v>155</v>
      </c>
      <c r="B107" s="1" t="s">
        <v>213</v>
      </c>
      <c r="C107" s="1" t="s">
        <v>218</v>
      </c>
      <c r="D107" s="2">
        <v>10.132926215803799</v>
      </c>
      <c r="E107" s="2">
        <v>0.79633310000000002</v>
      </c>
      <c r="F107" s="1">
        <v>180</v>
      </c>
      <c r="G107" s="2">
        <v>2.2474715944562398</v>
      </c>
      <c r="H107" s="1">
        <v>3204710</v>
      </c>
      <c r="I107" s="1" t="s">
        <v>219</v>
      </c>
    </row>
    <row r="108" spans="1:9">
      <c r="A108" s="1" t="s">
        <v>155</v>
      </c>
      <c r="B108" s="1" t="s">
        <v>213</v>
      </c>
      <c r="C108" s="1" t="s">
        <v>220</v>
      </c>
      <c r="D108" s="2">
        <v>9.9730216875561908</v>
      </c>
      <c r="E108" s="2">
        <v>0.75399309999999997</v>
      </c>
      <c r="F108" s="1">
        <v>187</v>
      </c>
      <c r="G108" s="2">
        <v>2.3348732675739798</v>
      </c>
      <c r="H108" s="1">
        <v>3204705</v>
      </c>
      <c r="I108" s="1" t="s">
        <v>221</v>
      </c>
    </row>
    <row r="109" spans="1:9">
      <c r="A109" s="1" t="s">
        <v>155</v>
      </c>
      <c r="B109" s="1" t="s">
        <v>213</v>
      </c>
      <c r="C109" s="1" t="s">
        <v>222</v>
      </c>
      <c r="D109" s="2">
        <v>8.7850623944921598</v>
      </c>
      <c r="E109" s="2">
        <v>0.68807359999999995</v>
      </c>
      <c r="F109" s="1">
        <v>218</v>
      </c>
      <c r="G109" s="2">
        <v>2.7219378199525499</v>
      </c>
      <c r="H109" s="1">
        <v>3204720</v>
      </c>
      <c r="I109" s="1" t="s">
        <v>223</v>
      </c>
    </row>
    <row r="110" spans="1:9">
      <c r="A110" s="1" t="s">
        <v>155</v>
      </c>
      <c r="B110" s="1" t="s">
        <v>213</v>
      </c>
      <c r="C110" s="1" t="s">
        <v>224</v>
      </c>
      <c r="D110" s="2">
        <v>8.4907954709058497</v>
      </c>
      <c r="E110" s="2">
        <v>0.76309649999999996</v>
      </c>
      <c r="F110" s="1">
        <v>164</v>
      </c>
      <c r="G110" s="2">
        <v>2.0476963416156799</v>
      </c>
      <c r="H110" s="1">
        <v>3204723</v>
      </c>
      <c r="I110" s="1" t="s">
        <v>225</v>
      </c>
    </row>
    <row r="111" spans="1:9">
      <c r="A111" s="1" t="s">
        <v>155</v>
      </c>
      <c r="B111" s="1" t="s">
        <v>226</v>
      </c>
      <c r="C111" s="1" t="s">
        <v>227</v>
      </c>
      <c r="D111" s="2">
        <v>8.1873192412848397</v>
      </c>
      <c r="E111" s="2">
        <v>0.9054316</v>
      </c>
      <c r="F111" s="1">
        <v>42</v>
      </c>
      <c r="G111" s="2">
        <v>0.52441003870645497</v>
      </c>
      <c r="H111" s="1">
        <v>8</v>
      </c>
      <c r="I111" s="1" t="s">
        <v>228</v>
      </c>
    </row>
    <row r="112" spans="1:9">
      <c r="A112" s="1" t="s">
        <v>155</v>
      </c>
      <c r="B112" s="1" t="s">
        <v>226</v>
      </c>
      <c r="C112" s="1" t="s">
        <v>229</v>
      </c>
      <c r="D112" s="2">
        <v>10.9316214942837</v>
      </c>
      <c r="E112" s="2">
        <v>-1.074932</v>
      </c>
      <c r="F112" s="1">
        <v>111</v>
      </c>
      <c r="G112" s="2">
        <v>1.38594081658135</v>
      </c>
      <c r="H112" s="1">
        <v>2288747</v>
      </c>
      <c r="I112" s="1" t="s">
        <v>230</v>
      </c>
    </row>
    <row r="113" spans="1:9">
      <c r="A113" s="1" t="s">
        <v>155</v>
      </c>
      <c r="B113" s="1" t="s">
        <v>231</v>
      </c>
      <c r="C113" s="1" t="s">
        <v>232</v>
      </c>
      <c r="D113" s="2">
        <v>11.303913159168699</v>
      </c>
      <c r="E113" s="2">
        <v>-1.0643229999999999</v>
      </c>
      <c r="F113" s="1">
        <v>111</v>
      </c>
      <c r="G113" s="2">
        <v>1.38594081658135</v>
      </c>
      <c r="H113" s="1">
        <v>380</v>
      </c>
      <c r="I113" s="1" t="s">
        <v>233</v>
      </c>
    </row>
    <row r="114" spans="1:9">
      <c r="A114" s="1" t="s">
        <v>155</v>
      </c>
      <c r="B114" s="1" t="s">
        <v>231</v>
      </c>
      <c r="C114" s="1" t="s">
        <v>234</v>
      </c>
      <c r="D114" s="2">
        <v>11.1399593543542</v>
      </c>
      <c r="E114" s="2">
        <v>1.0384009999999999</v>
      </c>
      <c r="F114" s="1">
        <v>113</v>
      </c>
      <c r="G114" s="2">
        <v>1.41091272318642</v>
      </c>
      <c r="H114" s="1">
        <v>380</v>
      </c>
      <c r="I114" s="1" t="s">
        <v>235</v>
      </c>
    </row>
    <row r="115" spans="1:9">
      <c r="A115" s="1" t="s">
        <v>155</v>
      </c>
      <c r="B115" s="1" t="s">
        <v>236</v>
      </c>
      <c r="C115" s="1" t="s">
        <v>78</v>
      </c>
      <c r="D115" s="2">
        <v>10.736505910351299</v>
      </c>
      <c r="E115" s="2">
        <v>1.439106</v>
      </c>
      <c r="F115" s="1">
        <v>20</v>
      </c>
      <c r="G115" s="2">
        <v>0.24971906605069299</v>
      </c>
      <c r="H115" s="1">
        <v>886687</v>
      </c>
      <c r="I115" s="1" t="s">
        <v>237</v>
      </c>
    </row>
    <row r="116" spans="1:9">
      <c r="A116" s="1" t="s">
        <v>155</v>
      </c>
      <c r="B116" s="1" t="s">
        <v>238</v>
      </c>
      <c r="C116" s="1" t="s">
        <v>239</v>
      </c>
      <c r="D116" s="2">
        <v>11.237451323343199</v>
      </c>
      <c r="E116" s="2">
        <v>-2.3597929999999998</v>
      </c>
      <c r="F116" s="1">
        <v>9</v>
      </c>
      <c r="G116" s="2">
        <v>0.11237357972281201</v>
      </c>
      <c r="H116" s="1">
        <v>728</v>
      </c>
      <c r="I116" s="1" t="s">
        <v>240</v>
      </c>
    </row>
    <row r="117" spans="1:9">
      <c r="A117" s="1" t="s">
        <v>155</v>
      </c>
      <c r="B117" s="1" t="s">
        <v>241</v>
      </c>
      <c r="C117" s="1" t="s">
        <v>242</v>
      </c>
      <c r="D117" s="2">
        <v>10.5679357559188</v>
      </c>
      <c r="E117" s="2">
        <v>-1.5790500000000001</v>
      </c>
      <c r="F117" s="1">
        <v>55</v>
      </c>
      <c r="G117" s="2">
        <v>0.68672743163940597</v>
      </c>
      <c r="H117" s="1">
        <v>2983492</v>
      </c>
      <c r="I117" s="1" t="s">
        <v>243</v>
      </c>
    </row>
    <row r="118" spans="1:9">
      <c r="A118" s="1" t="s">
        <v>155</v>
      </c>
      <c r="B118" s="1" t="s">
        <v>80</v>
      </c>
      <c r="C118" s="1" t="s">
        <v>81</v>
      </c>
      <c r="D118" s="2">
        <v>10.5146909625802</v>
      </c>
      <c r="E118" s="2">
        <v>1.4792270000000001</v>
      </c>
      <c r="F118" s="1">
        <v>18</v>
      </c>
      <c r="G118" s="2">
        <v>0.22474715944562401</v>
      </c>
      <c r="H118" s="1">
        <v>1954</v>
      </c>
      <c r="I118" s="1" t="s">
        <v>82</v>
      </c>
    </row>
    <row r="119" spans="1:9">
      <c r="A119" s="1" t="s">
        <v>155</v>
      </c>
      <c r="B119" s="1" t="s">
        <v>244</v>
      </c>
      <c r="C119" s="1" t="s">
        <v>245</v>
      </c>
      <c r="D119" s="2">
        <v>9.6841532440095506</v>
      </c>
      <c r="E119" s="2">
        <v>1.891894</v>
      </c>
      <c r="F119" s="1">
        <v>12</v>
      </c>
      <c r="G119" s="2">
        <v>0.14983143963041601</v>
      </c>
      <c r="H119" s="1">
        <v>173</v>
      </c>
      <c r="I119" s="1" t="s">
        <v>246</v>
      </c>
    </row>
    <row r="120" spans="1:9">
      <c r="A120" s="1" t="s">
        <v>155</v>
      </c>
      <c r="B120" s="1" t="s">
        <v>247</v>
      </c>
      <c r="C120" s="1" t="s">
        <v>248</v>
      </c>
      <c r="D120" s="2">
        <v>10.48806635005</v>
      </c>
      <c r="E120" s="2">
        <v>-1.0180629999999999</v>
      </c>
      <c r="F120" s="1">
        <v>114</v>
      </c>
      <c r="G120" s="2">
        <v>1.4233986764889499</v>
      </c>
      <c r="H120" s="1">
        <v>102</v>
      </c>
      <c r="I120" s="1" t="s">
        <v>249</v>
      </c>
    </row>
    <row r="121" spans="1:9">
      <c r="A121" s="1" t="s">
        <v>155</v>
      </c>
      <c r="B121" s="1" t="s">
        <v>250</v>
      </c>
      <c r="C121" s="1" t="s">
        <v>251</v>
      </c>
      <c r="D121" s="2">
        <v>10.0174454908099</v>
      </c>
      <c r="E121" s="2">
        <v>-1.0315430000000001</v>
      </c>
      <c r="F121" s="1">
        <v>113</v>
      </c>
      <c r="G121" s="2">
        <v>1.41091272318642</v>
      </c>
      <c r="H121" s="1">
        <v>3136987</v>
      </c>
      <c r="I121" s="1" t="s">
        <v>252</v>
      </c>
    </row>
    <row r="122" spans="1:9">
      <c r="A122" s="1" t="s">
        <v>155</v>
      </c>
      <c r="B122" s="1" t="s">
        <v>250</v>
      </c>
      <c r="C122" s="1" t="s">
        <v>253</v>
      </c>
      <c r="D122" s="2">
        <v>9.2170786523507804</v>
      </c>
      <c r="E122" s="2">
        <v>0.94437539999999998</v>
      </c>
      <c r="F122" s="1">
        <v>116</v>
      </c>
      <c r="G122" s="2">
        <v>1.4483705830940199</v>
      </c>
      <c r="H122" s="1">
        <v>3136987</v>
      </c>
      <c r="I122" s="1" t="s">
        <v>100</v>
      </c>
    </row>
    <row r="123" spans="1:9">
      <c r="A123" s="1" t="s">
        <v>155</v>
      </c>
      <c r="B123" s="1" t="s">
        <v>71</v>
      </c>
      <c r="C123" s="1" t="s">
        <v>72</v>
      </c>
      <c r="D123" s="2">
        <v>9.0167250447891192</v>
      </c>
      <c r="E123" s="2">
        <v>1.3704080000000001</v>
      </c>
      <c r="F123" s="1">
        <v>18</v>
      </c>
      <c r="G123" s="2">
        <v>0.22474715944562401</v>
      </c>
      <c r="H123" s="1">
        <v>3206273</v>
      </c>
      <c r="I123" s="1" t="s">
        <v>73</v>
      </c>
    </row>
    <row r="124" spans="1:9">
      <c r="A124" s="1" t="s">
        <v>254</v>
      </c>
      <c r="B124" s="1" t="s">
        <v>156</v>
      </c>
      <c r="C124" s="1" t="s">
        <v>255</v>
      </c>
      <c r="D124" s="2">
        <v>14.9840274477188</v>
      </c>
      <c r="E124" s="2">
        <v>-0.81992600000000004</v>
      </c>
      <c r="F124" s="1">
        <v>48</v>
      </c>
      <c r="G124" s="2">
        <v>0.65780457722351604</v>
      </c>
      <c r="H124" s="1">
        <v>41</v>
      </c>
      <c r="I124" s="1" t="s">
        <v>256</v>
      </c>
    </row>
    <row r="125" spans="1:9">
      <c r="A125" s="1" t="s">
        <v>254</v>
      </c>
      <c r="B125" s="1" t="s">
        <v>156</v>
      </c>
      <c r="C125" s="1" t="s">
        <v>177</v>
      </c>
      <c r="D125" s="2">
        <v>13.5638415635577</v>
      </c>
      <c r="E125" s="2">
        <v>-1.080419</v>
      </c>
      <c r="F125" s="1">
        <v>27</v>
      </c>
      <c r="G125" s="2">
        <v>0.37001507468822797</v>
      </c>
      <c r="H125" s="1">
        <v>89</v>
      </c>
      <c r="I125" s="1" t="s">
        <v>178</v>
      </c>
    </row>
    <row r="126" spans="1:9">
      <c r="A126" s="1" t="s">
        <v>254</v>
      </c>
      <c r="B126" s="1" t="s">
        <v>156</v>
      </c>
      <c r="C126" s="1" t="s">
        <v>257</v>
      </c>
      <c r="D126" s="2">
        <v>11.8030148901691</v>
      </c>
      <c r="E126" s="2">
        <v>-1.294754</v>
      </c>
      <c r="F126" s="1">
        <v>16</v>
      </c>
      <c r="G126" s="2">
        <v>0.21926819240783901</v>
      </c>
      <c r="H126" s="1">
        <v>113</v>
      </c>
      <c r="I126" s="1" t="s">
        <v>180</v>
      </c>
    </row>
    <row r="127" spans="1:9">
      <c r="A127" s="1" t="s">
        <v>254</v>
      </c>
      <c r="B127" s="1" t="s">
        <v>258</v>
      </c>
      <c r="C127" s="1" t="s">
        <v>259</v>
      </c>
      <c r="D127" s="2">
        <v>13.693206414711501</v>
      </c>
      <c r="E127" s="2">
        <v>-1.884314</v>
      </c>
      <c r="F127" s="1">
        <v>9</v>
      </c>
      <c r="G127" s="2">
        <v>0.123338358229409</v>
      </c>
      <c r="H127" s="1">
        <v>4</v>
      </c>
      <c r="I127" s="1" t="s">
        <v>260</v>
      </c>
    </row>
    <row r="128" spans="1:9">
      <c r="A128" s="1" t="s">
        <v>254</v>
      </c>
      <c r="B128" s="1" t="s">
        <v>261</v>
      </c>
      <c r="C128" s="1" t="s">
        <v>262</v>
      </c>
      <c r="D128" s="2">
        <v>12.184921843419399</v>
      </c>
      <c r="E128" s="2">
        <v>-1.1921790000000001</v>
      </c>
      <c r="F128" s="1">
        <v>106</v>
      </c>
      <c r="G128" s="2">
        <v>1.4526517747019301</v>
      </c>
      <c r="H128" s="1">
        <v>166</v>
      </c>
      <c r="I128" s="1" t="s">
        <v>263</v>
      </c>
    </row>
    <row r="129" spans="1:9">
      <c r="A129" s="1" t="s">
        <v>254</v>
      </c>
      <c r="B129" s="1" t="s">
        <v>261</v>
      </c>
      <c r="C129" s="1" t="s">
        <v>264</v>
      </c>
      <c r="D129" s="2">
        <v>7.9930176888692204</v>
      </c>
      <c r="E129" s="2">
        <v>1.1430210000000001</v>
      </c>
      <c r="F129" s="1">
        <v>100</v>
      </c>
      <c r="G129" s="2">
        <v>1.3704262025489899</v>
      </c>
      <c r="H129" s="1">
        <v>170</v>
      </c>
      <c r="I129" s="1" t="s">
        <v>265</v>
      </c>
    </row>
    <row r="130" spans="1:9">
      <c r="A130" s="1" t="s">
        <v>254</v>
      </c>
      <c r="B130" s="1" t="s">
        <v>266</v>
      </c>
      <c r="C130" s="1" t="s">
        <v>267</v>
      </c>
      <c r="D130" s="2">
        <v>11.817622849723</v>
      </c>
      <c r="E130" s="2">
        <v>1.229678</v>
      </c>
      <c r="F130" s="1">
        <v>104</v>
      </c>
      <c r="G130" s="2">
        <v>1.42524325065095</v>
      </c>
      <c r="H130" s="1">
        <v>555</v>
      </c>
      <c r="I130" s="1" t="s">
        <v>268</v>
      </c>
    </row>
    <row r="131" spans="1:9">
      <c r="A131" s="1" t="s">
        <v>254</v>
      </c>
      <c r="B131" s="1" t="s">
        <v>269</v>
      </c>
      <c r="C131" s="1" t="s">
        <v>270</v>
      </c>
      <c r="D131" s="2">
        <v>7.9930176888692204</v>
      </c>
      <c r="E131" s="2">
        <v>1.1430210000000001</v>
      </c>
      <c r="F131" s="1">
        <v>100</v>
      </c>
      <c r="G131" s="2">
        <v>1.3704262025489899</v>
      </c>
      <c r="H131" s="1">
        <v>38</v>
      </c>
      <c r="I131" s="1" t="s">
        <v>268</v>
      </c>
    </row>
    <row r="132" spans="1:9">
      <c r="A132" s="1" t="s">
        <v>254</v>
      </c>
      <c r="B132" s="1" t="s">
        <v>271</v>
      </c>
      <c r="C132" s="1" t="s">
        <v>272</v>
      </c>
      <c r="D132" s="2">
        <v>7.9930176888692204</v>
      </c>
      <c r="E132" s="2">
        <v>1.1430210000000001</v>
      </c>
      <c r="F132" s="1">
        <v>100</v>
      </c>
      <c r="G132" s="2">
        <v>1.3704262025489899</v>
      </c>
      <c r="H132" s="1">
        <v>686</v>
      </c>
      <c r="I132" s="1" t="s">
        <v>273</v>
      </c>
    </row>
    <row r="133" spans="1:9">
      <c r="A133" s="1" t="s">
        <v>254</v>
      </c>
      <c r="B133" s="1" t="s">
        <v>274</v>
      </c>
      <c r="C133" s="1" t="s">
        <v>275</v>
      </c>
      <c r="D133" s="2">
        <v>10.8416115497253</v>
      </c>
      <c r="E133" s="2">
        <v>-1.739187</v>
      </c>
      <c r="F133" s="1">
        <v>8</v>
      </c>
      <c r="G133" s="2">
        <v>0.10963409620391899</v>
      </c>
      <c r="H133" s="1">
        <v>845504</v>
      </c>
      <c r="I133" s="1" t="s">
        <v>276</v>
      </c>
    </row>
    <row r="134" spans="1:9">
      <c r="A134" s="1" t="s">
        <v>254</v>
      </c>
      <c r="B134" s="1" t="s">
        <v>277</v>
      </c>
      <c r="C134" s="1" t="s">
        <v>278</v>
      </c>
      <c r="D134" s="2">
        <v>9.2655921063155908</v>
      </c>
      <c r="E134" s="2">
        <v>-1.2055739999999999</v>
      </c>
      <c r="F134" s="1">
        <v>102</v>
      </c>
      <c r="G134" s="2">
        <v>1.39783472659997</v>
      </c>
      <c r="H134" s="1">
        <v>4169759</v>
      </c>
      <c r="I134" s="1" t="s">
        <v>279</v>
      </c>
    </row>
    <row r="135" spans="1:9">
      <c r="A135" s="1" t="s">
        <v>254</v>
      </c>
      <c r="B135" s="1" t="s">
        <v>280</v>
      </c>
      <c r="C135" s="1" t="s">
        <v>281</v>
      </c>
      <c r="D135" s="2">
        <v>10.517353342315699</v>
      </c>
      <c r="E135" s="2">
        <v>1.105197</v>
      </c>
      <c r="F135" s="1">
        <v>104</v>
      </c>
      <c r="G135" s="2">
        <v>1.42524325065095</v>
      </c>
      <c r="H135" s="1">
        <v>71</v>
      </c>
      <c r="I135" s="1" t="s">
        <v>282</v>
      </c>
    </row>
    <row r="136" spans="1:9">
      <c r="A136" s="1" t="s">
        <v>254</v>
      </c>
      <c r="B136" s="1" t="s">
        <v>34</v>
      </c>
      <c r="C136" s="1" t="s">
        <v>283</v>
      </c>
      <c r="D136" s="2">
        <v>6.6695105792419103</v>
      </c>
      <c r="E136" s="2">
        <v>0.47909370000000001</v>
      </c>
      <c r="F136" s="1">
        <v>61</v>
      </c>
      <c r="G136" s="2">
        <v>0.83596000000000004</v>
      </c>
      <c r="H136" s="1">
        <v>761084</v>
      </c>
      <c r="I136" s="1" t="s">
        <v>284</v>
      </c>
    </row>
    <row r="137" spans="1:9">
      <c r="A137" s="1" t="s">
        <v>254</v>
      </c>
      <c r="B137" s="1" t="s">
        <v>285</v>
      </c>
      <c r="C137" s="1" t="s">
        <v>286</v>
      </c>
      <c r="D137" s="2">
        <v>9.5592101621301904</v>
      </c>
      <c r="E137" s="2">
        <v>-0.95902449999999995</v>
      </c>
      <c r="F137" s="1">
        <v>112</v>
      </c>
      <c r="G137" s="2">
        <v>1.53487734685487</v>
      </c>
      <c r="H137" s="1">
        <v>1600</v>
      </c>
      <c r="I137" s="1" t="s">
        <v>287</v>
      </c>
    </row>
    <row r="138" spans="1:9">
      <c r="A138" s="1" t="s">
        <v>254</v>
      </c>
      <c r="B138" s="1" t="s">
        <v>285</v>
      </c>
      <c r="C138" s="1" t="s">
        <v>288</v>
      </c>
      <c r="D138" s="2">
        <v>7.9930176888692204</v>
      </c>
      <c r="E138" s="2">
        <v>1.1430210000000001</v>
      </c>
      <c r="F138" s="1">
        <v>100</v>
      </c>
      <c r="G138" s="2">
        <v>1.3704262025489899</v>
      </c>
      <c r="H138" s="1">
        <v>1599</v>
      </c>
      <c r="I138" s="1" t="s">
        <v>289</v>
      </c>
    </row>
    <row r="139" spans="1:9">
      <c r="A139" s="1" t="s">
        <v>254</v>
      </c>
      <c r="B139" s="1" t="s">
        <v>285</v>
      </c>
      <c r="C139" s="1" t="s">
        <v>290</v>
      </c>
      <c r="D139" s="2">
        <v>7.6514246264845402</v>
      </c>
      <c r="E139" s="2">
        <v>-0.7727098</v>
      </c>
      <c r="F139" s="1">
        <v>117</v>
      </c>
      <c r="G139" s="2">
        <v>1.60339865698232</v>
      </c>
      <c r="H139" s="1">
        <v>1603</v>
      </c>
      <c r="I139" s="1" t="s">
        <v>291</v>
      </c>
    </row>
    <row r="140" spans="1:9">
      <c r="A140" s="1" t="s">
        <v>254</v>
      </c>
      <c r="B140" s="1" t="s">
        <v>292</v>
      </c>
      <c r="C140" s="1" t="s">
        <v>293</v>
      </c>
      <c r="D140" s="2">
        <v>7.2242229162554104</v>
      </c>
      <c r="E140" s="2">
        <v>1.143303</v>
      </c>
      <c r="F140" s="1">
        <v>100</v>
      </c>
      <c r="G140" s="2">
        <v>1.3704262025489899</v>
      </c>
      <c r="H140" s="1">
        <v>739256</v>
      </c>
      <c r="I140" s="1" t="s">
        <v>294</v>
      </c>
    </row>
    <row r="141" spans="1:9">
      <c r="A141" s="1" t="s">
        <v>254</v>
      </c>
      <c r="B141" s="1" t="s">
        <v>295</v>
      </c>
      <c r="C141" s="1" t="s">
        <v>296</v>
      </c>
      <c r="D141" s="2">
        <v>7.4920969895067602</v>
      </c>
      <c r="E141" s="2">
        <v>-1.1184229999999999</v>
      </c>
      <c r="F141" s="1">
        <v>101</v>
      </c>
      <c r="G141" s="2">
        <v>1.3841304645744801</v>
      </c>
      <c r="H141" s="1">
        <v>3654643</v>
      </c>
      <c r="I141" s="1" t="s">
        <v>297</v>
      </c>
    </row>
    <row r="142" spans="1:9">
      <c r="A142" s="1" t="s">
        <v>254</v>
      </c>
      <c r="B142" s="1" t="s">
        <v>295</v>
      </c>
      <c r="C142" s="1" t="s">
        <v>298</v>
      </c>
      <c r="D142" s="2">
        <v>8.0591399605319207</v>
      </c>
      <c r="E142" s="2">
        <v>-1.1861330000000001</v>
      </c>
      <c r="F142" s="1">
        <v>13</v>
      </c>
      <c r="G142" s="2">
        <v>0.178155406331369</v>
      </c>
      <c r="H142" s="1">
        <v>3655691</v>
      </c>
      <c r="I142" s="1" t="s">
        <v>299</v>
      </c>
    </row>
    <row r="143" spans="1:9">
      <c r="A143" s="1" t="s">
        <v>254</v>
      </c>
      <c r="B143" s="1" t="s">
        <v>300</v>
      </c>
      <c r="C143" s="1" t="s">
        <v>301</v>
      </c>
      <c r="D143" s="2">
        <v>8.6566880619370608</v>
      </c>
      <c r="E143" s="2">
        <v>-1.1411070000000001</v>
      </c>
      <c r="F143" s="1">
        <v>103</v>
      </c>
      <c r="G143" s="2">
        <v>1.4115389886254599</v>
      </c>
      <c r="H143" s="1">
        <v>2207233</v>
      </c>
      <c r="I143" s="1" t="s">
        <v>302</v>
      </c>
    </row>
    <row r="144" spans="1:9">
      <c r="A144" s="1" t="s">
        <v>254</v>
      </c>
      <c r="B144" s="1" t="s">
        <v>303</v>
      </c>
      <c r="C144" s="1" t="s">
        <v>304</v>
      </c>
      <c r="D144" s="2">
        <v>7.9930176888692204</v>
      </c>
      <c r="E144" s="2">
        <v>1.1430210000000001</v>
      </c>
      <c r="F144" s="1">
        <v>100</v>
      </c>
      <c r="G144" s="2">
        <v>1.3704262025489899</v>
      </c>
      <c r="H144" s="1">
        <v>209</v>
      </c>
      <c r="I144" s="1" t="s">
        <v>305</v>
      </c>
    </row>
    <row r="145" spans="1:9">
      <c r="A145" s="1" t="s">
        <v>254</v>
      </c>
      <c r="B145" s="1" t="s">
        <v>303</v>
      </c>
      <c r="C145" s="1" t="s">
        <v>306</v>
      </c>
      <c r="D145" s="2">
        <v>7.9250917734722499</v>
      </c>
      <c r="E145" s="2">
        <v>-0.95607120000000001</v>
      </c>
      <c r="F145" s="1">
        <v>106</v>
      </c>
      <c r="G145" s="2">
        <v>1.4526517747019301</v>
      </c>
      <c r="H145" s="1">
        <v>214</v>
      </c>
      <c r="I145" s="1" t="s">
        <v>307</v>
      </c>
    </row>
    <row r="146" spans="1:9">
      <c r="A146" s="1" t="s">
        <v>254</v>
      </c>
      <c r="B146" s="1" t="s">
        <v>308</v>
      </c>
      <c r="C146" s="1" t="s">
        <v>309</v>
      </c>
      <c r="D146" s="2">
        <v>8.3859522849882193</v>
      </c>
      <c r="E146" s="2">
        <v>-1.1270199999999999</v>
      </c>
      <c r="F146" s="1">
        <v>103</v>
      </c>
      <c r="G146" s="2">
        <v>1.4115389886254599</v>
      </c>
      <c r="H146" s="1">
        <v>2606006</v>
      </c>
      <c r="I146" s="1" t="s">
        <v>310</v>
      </c>
    </row>
    <row r="147" spans="1:9">
      <c r="A147" s="1" t="s">
        <v>254</v>
      </c>
      <c r="B147" s="1" t="s">
        <v>311</v>
      </c>
      <c r="C147" s="1" t="s">
        <v>312</v>
      </c>
      <c r="D147" s="2">
        <v>7.9930176888692204</v>
      </c>
      <c r="E147" s="2">
        <v>1.1430210000000001</v>
      </c>
      <c r="F147" s="1">
        <v>100</v>
      </c>
      <c r="G147" s="2">
        <v>1.3704262025489899</v>
      </c>
      <c r="H147" s="1">
        <v>62</v>
      </c>
      <c r="I147" s="1" t="s">
        <v>313</v>
      </c>
    </row>
    <row r="148" spans="1:9">
      <c r="A148" s="1" t="s">
        <v>254</v>
      </c>
      <c r="B148" s="1" t="s">
        <v>311</v>
      </c>
      <c r="C148" s="1" t="s">
        <v>314</v>
      </c>
      <c r="D148" s="2">
        <v>7.9930176888692204</v>
      </c>
      <c r="E148" s="2">
        <v>-1.1430210000000001</v>
      </c>
      <c r="F148" s="1">
        <v>100</v>
      </c>
      <c r="G148" s="2">
        <v>1.3704262025489899</v>
      </c>
      <c r="H148" s="1">
        <v>64</v>
      </c>
      <c r="I148" s="1" t="s">
        <v>100</v>
      </c>
    </row>
    <row r="149" spans="1:9">
      <c r="A149" s="1" t="s">
        <v>254</v>
      </c>
      <c r="B149" s="1" t="s">
        <v>315</v>
      </c>
      <c r="C149" s="1" t="s">
        <v>316</v>
      </c>
      <c r="D149" s="2">
        <v>8.9107143009356893</v>
      </c>
      <c r="E149" s="2">
        <v>-1.4369749999999999</v>
      </c>
      <c r="F149" s="1">
        <v>13</v>
      </c>
      <c r="G149" s="2">
        <v>0.178155406331369</v>
      </c>
      <c r="H149" s="1">
        <v>133</v>
      </c>
      <c r="I149" s="1" t="s">
        <v>317</v>
      </c>
    </row>
    <row r="150" spans="1:9">
      <c r="A150" s="1" t="s">
        <v>254</v>
      </c>
      <c r="B150" s="1" t="s">
        <v>315</v>
      </c>
      <c r="C150" s="1" t="s">
        <v>318</v>
      </c>
      <c r="D150" s="2">
        <v>8.3694417776414909</v>
      </c>
      <c r="E150" s="2">
        <v>-1.3947270000000001</v>
      </c>
      <c r="F150" s="1">
        <v>13</v>
      </c>
      <c r="G150" s="2">
        <v>0.178155406331369</v>
      </c>
      <c r="H150" s="1">
        <v>196</v>
      </c>
      <c r="I150" s="1" t="s">
        <v>100</v>
      </c>
    </row>
    <row r="151" spans="1:9">
      <c r="A151" s="1" t="s">
        <v>254</v>
      </c>
      <c r="B151" s="1" t="s">
        <v>319</v>
      </c>
      <c r="C151" s="1" t="s">
        <v>320</v>
      </c>
      <c r="D151" s="2">
        <v>8.9361063864258199</v>
      </c>
      <c r="E151" s="2">
        <v>-1.771962</v>
      </c>
      <c r="F151" s="1">
        <v>8</v>
      </c>
      <c r="G151" s="2">
        <v>0.10963409620391899</v>
      </c>
      <c r="H151" s="1">
        <v>225</v>
      </c>
      <c r="I151" s="1" t="s">
        <v>100</v>
      </c>
    </row>
    <row r="152" spans="1:9">
      <c r="A152" s="1" t="s">
        <v>254</v>
      </c>
      <c r="B152" s="1" t="s">
        <v>321</v>
      </c>
      <c r="C152" s="1" t="s">
        <v>322</v>
      </c>
      <c r="D152" s="2">
        <v>8.3440049029885692</v>
      </c>
      <c r="E152" s="2">
        <v>-1.1339980000000001</v>
      </c>
      <c r="F152" s="1">
        <v>101</v>
      </c>
      <c r="G152" s="2">
        <v>1.3841304645744801</v>
      </c>
      <c r="H152" s="1">
        <v>461</v>
      </c>
      <c r="I152" s="1" t="s">
        <v>323</v>
      </c>
    </row>
    <row r="153" spans="1:9">
      <c r="A153" s="1" t="s">
        <v>254</v>
      </c>
      <c r="B153" s="1" t="s">
        <v>321</v>
      </c>
      <c r="C153" s="1" t="s">
        <v>324</v>
      </c>
      <c r="D153" s="2">
        <v>7.9930176888692204</v>
      </c>
      <c r="E153" s="2">
        <v>1.1430210000000001</v>
      </c>
      <c r="F153" s="1">
        <v>100</v>
      </c>
      <c r="G153" s="2">
        <v>1.3704262025489899</v>
      </c>
      <c r="H153" s="1">
        <v>461</v>
      </c>
      <c r="I153" s="1" t="s">
        <v>325</v>
      </c>
    </row>
    <row r="154" spans="1:9">
      <c r="A154" s="1" t="s">
        <v>326</v>
      </c>
      <c r="B154" s="1" t="s">
        <v>327</v>
      </c>
      <c r="C154" s="1" t="s">
        <v>328</v>
      </c>
      <c r="D154" s="2">
        <v>44.6474346851384</v>
      </c>
      <c r="E154" s="2">
        <v>-3.3261219999999998</v>
      </c>
      <c r="F154" s="1">
        <v>14</v>
      </c>
      <c r="G154" s="2">
        <v>0.18508725542041199</v>
      </c>
      <c r="H154" s="1">
        <v>31</v>
      </c>
      <c r="I154" s="1" t="s">
        <v>329</v>
      </c>
    </row>
    <row r="155" spans="1:9">
      <c r="A155" s="1" t="s">
        <v>326</v>
      </c>
      <c r="B155" s="1" t="s">
        <v>327</v>
      </c>
      <c r="C155" s="1" t="s">
        <v>330</v>
      </c>
      <c r="D155" s="2">
        <v>40.451696269176601</v>
      </c>
      <c r="E155" s="2">
        <v>-2.6984469999999998</v>
      </c>
      <c r="F155" s="1">
        <v>19</v>
      </c>
      <c r="G155" s="2">
        <v>0.25118984664198801</v>
      </c>
      <c r="H155" s="1">
        <v>28</v>
      </c>
      <c r="I155" s="1" t="s">
        <v>331</v>
      </c>
    </row>
    <row r="156" spans="1:9">
      <c r="A156" s="1" t="s">
        <v>326</v>
      </c>
      <c r="B156" s="1" t="s">
        <v>327</v>
      </c>
      <c r="C156" s="1" t="s">
        <v>332</v>
      </c>
      <c r="D156" s="2">
        <v>17.9100373291833</v>
      </c>
      <c r="E156" s="2">
        <v>-2.7119979999999999</v>
      </c>
      <c r="F156" s="1">
        <v>9</v>
      </c>
      <c r="G156" s="2">
        <v>0.11898466419883701</v>
      </c>
      <c r="H156" s="1">
        <v>19</v>
      </c>
      <c r="I156" s="1" t="s">
        <v>333</v>
      </c>
    </row>
    <row r="157" spans="1:9">
      <c r="A157" s="1" t="s">
        <v>326</v>
      </c>
      <c r="B157" s="1" t="s">
        <v>327</v>
      </c>
      <c r="C157" s="1" t="s">
        <v>334</v>
      </c>
      <c r="D157" s="2">
        <v>9.2379980803373396</v>
      </c>
      <c r="E157" s="2">
        <v>-1.48719</v>
      </c>
      <c r="F157" s="1">
        <v>14</v>
      </c>
      <c r="G157" s="2">
        <v>0.18508725542041199</v>
      </c>
      <c r="H157" s="1">
        <v>20</v>
      </c>
      <c r="I157" s="1" t="s">
        <v>335</v>
      </c>
    </row>
    <row r="158" spans="1:9">
      <c r="A158" s="1" t="s">
        <v>326</v>
      </c>
      <c r="B158" s="1" t="s">
        <v>327</v>
      </c>
      <c r="C158" s="1" t="s">
        <v>336</v>
      </c>
      <c r="D158" s="2">
        <v>55.502280626241003</v>
      </c>
      <c r="E158" s="2">
        <v>-4.7489239999999997</v>
      </c>
      <c r="F158" s="1">
        <v>9</v>
      </c>
      <c r="G158" s="2">
        <v>0.11898466419883701</v>
      </c>
      <c r="H158" s="1">
        <v>41</v>
      </c>
      <c r="I158" s="1" t="s">
        <v>337</v>
      </c>
    </row>
    <row r="159" spans="1:9">
      <c r="A159" s="1" t="s">
        <v>326</v>
      </c>
      <c r="B159" s="1" t="s">
        <v>327</v>
      </c>
      <c r="C159" s="1" t="s">
        <v>338</v>
      </c>
      <c r="D159" s="2">
        <v>46.891369152572601</v>
      </c>
      <c r="E159" s="2">
        <v>-3.7041849999999998</v>
      </c>
      <c r="F159" s="1">
        <v>12</v>
      </c>
      <c r="G159" s="2">
        <v>0.15864621893178199</v>
      </c>
      <c r="H159" s="1">
        <v>3987093</v>
      </c>
      <c r="I159" s="1" t="s">
        <v>339</v>
      </c>
    </row>
    <row r="160" spans="1:9">
      <c r="A160" s="1" t="s">
        <v>326</v>
      </c>
      <c r="B160" s="1" t="s">
        <v>327</v>
      </c>
      <c r="C160" s="1" t="s">
        <v>340</v>
      </c>
      <c r="D160" s="2">
        <v>39.186106341444997</v>
      </c>
      <c r="E160" s="2">
        <v>-4.2331830000000004</v>
      </c>
      <c r="F160" s="1">
        <v>8</v>
      </c>
      <c r="G160" s="2">
        <v>0.10576414595452099</v>
      </c>
      <c r="H160" s="1">
        <v>3987102</v>
      </c>
      <c r="I160" s="1" t="s">
        <v>100</v>
      </c>
    </row>
    <row r="161" spans="1:9">
      <c r="A161" s="1" t="s">
        <v>326</v>
      </c>
      <c r="B161" s="1" t="s">
        <v>341</v>
      </c>
      <c r="C161" s="1" t="s">
        <v>342</v>
      </c>
      <c r="D161" s="2">
        <v>35.828366958625303</v>
      </c>
      <c r="E161" s="2">
        <v>-3.485233</v>
      </c>
      <c r="F161" s="1">
        <v>10</v>
      </c>
      <c r="G161" s="2">
        <v>0.13220518244315199</v>
      </c>
      <c r="H161" s="1">
        <v>3424567</v>
      </c>
      <c r="I161" s="1" t="s">
        <v>100</v>
      </c>
    </row>
    <row r="162" spans="1:9">
      <c r="A162" s="1" t="s">
        <v>326</v>
      </c>
      <c r="B162" s="1" t="s">
        <v>343</v>
      </c>
      <c r="C162" s="1" t="s">
        <v>344</v>
      </c>
      <c r="D162" s="2">
        <v>39.967409839857702</v>
      </c>
      <c r="E162" s="2">
        <v>-4.2072649999999996</v>
      </c>
      <c r="F162" s="1">
        <v>8</v>
      </c>
      <c r="G162" s="2">
        <v>0.10576414595452099</v>
      </c>
      <c r="H162" s="1">
        <v>442021</v>
      </c>
      <c r="I162" s="1" t="s">
        <v>345</v>
      </c>
    </row>
    <row r="163" spans="1:9">
      <c r="A163" s="1" t="s">
        <v>326</v>
      </c>
      <c r="B163" s="1" t="s">
        <v>346</v>
      </c>
      <c r="C163" s="1" t="s">
        <v>347</v>
      </c>
      <c r="D163" s="2">
        <v>36.711009507450399</v>
      </c>
      <c r="E163" s="2">
        <v>-3.9123260000000002</v>
      </c>
      <c r="F163" s="1">
        <v>8</v>
      </c>
      <c r="G163" s="2">
        <v>0.10576414595452099</v>
      </c>
      <c r="H163" s="1">
        <v>2442566</v>
      </c>
      <c r="I163" s="1" t="s">
        <v>348</v>
      </c>
    </row>
    <row r="164" spans="1:9">
      <c r="A164" s="1" t="s">
        <v>326</v>
      </c>
      <c r="B164" s="1" t="s">
        <v>349</v>
      </c>
      <c r="C164" s="1" t="s">
        <v>350</v>
      </c>
      <c r="D164" s="2">
        <v>31.7326681692692</v>
      </c>
      <c r="E164" s="2">
        <v>-3.2994340000000002</v>
      </c>
      <c r="F164" s="1">
        <v>10</v>
      </c>
      <c r="G164" s="2">
        <v>0.13220518244315199</v>
      </c>
      <c r="H164" s="1">
        <v>1613651</v>
      </c>
      <c r="I164" s="1" t="s">
        <v>351</v>
      </c>
    </row>
    <row r="165" spans="1:9">
      <c r="A165" s="1" t="s">
        <v>326</v>
      </c>
      <c r="B165" s="1" t="s">
        <v>95</v>
      </c>
      <c r="C165" s="1" t="s">
        <v>352</v>
      </c>
      <c r="D165" s="2">
        <v>50.867431492951702</v>
      </c>
      <c r="E165" s="2">
        <v>4.3472479999999996</v>
      </c>
      <c r="F165" s="1">
        <v>8</v>
      </c>
      <c r="G165" s="2">
        <v>0.10576414595452099</v>
      </c>
      <c r="H165" s="1">
        <v>1541945</v>
      </c>
      <c r="I165" s="1" t="s">
        <v>353</v>
      </c>
    </row>
    <row r="166" spans="1:9">
      <c r="A166" s="1" t="s">
        <v>326</v>
      </c>
      <c r="B166" s="1" t="s">
        <v>354</v>
      </c>
      <c r="C166" s="1" t="s">
        <v>355</v>
      </c>
      <c r="D166" s="2">
        <v>35.114725587557601</v>
      </c>
      <c r="E166" s="2">
        <v>-3.697867</v>
      </c>
      <c r="F166" s="1">
        <v>9</v>
      </c>
      <c r="G166" s="2">
        <v>0.11898466419883701</v>
      </c>
      <c r="H166" s="1">
        <v>1019401</v>
      </c>
      <c r="I166" s="1" t="s">
        <v>100</v>
      </c>
    </row>
    <row r="167" spans="1:9">
      <c r="A167" s="1" t="s">
        <v>326</v>
      </c>
      <c r="B167" s="1" t="s">
        <v>356</v>
      </c>
      <c r="C167" s="1" t="s">
        <v>357</v>
      </c>
      <c r="D167" s="2">
        <v>27.2951929592722</v>
      </c>
      <c r="E167" s="2">
        <v>-3.5511490000000001</v>
      </c>
      <c r="F167" s="1">
        <v>8</v>
      </c>
      <c r="G167" s="2">
        <v>0.10576414595452099</v>
      </c>
      <c r="H167" s="1">
        <v>325</v>
      </c>
      <c r="I167" s="1" t="s">
        <v>358</v>
      </c>
    </row>
    <row r="168" spans="1:9">
      <c r="A168" s="1" t="s">
        <v>326</v>
      </c>
      <c r="B168" s="1" t="s">
        <v>356</v>
      </c>
      <c r="C168" s="1" t="s">
        <v>359</v>
      </c>
      <c r="D168" s="2">
        <v>21.2038640045423</v>
      </c>
      <c r="E168" s="2">
        <v>-2.30315</v>
      </c>
      <c r="F168" s="1">
        <v>14</v>
      </c>
      <c r="G168" s="2">
        <v>0.18508725542041199</v>
      </c>
      <c r="H168" s="1">
        <v>323</v>
      </c>
      <c r="I168" s="1" t="s">
        <v>360</v>
      </c>
    </row>
    <row r="169" spans="1:9">
      <c r="A169" s="1" t="s">
        <v>326</v>
      </c>
      <c r="B169" s="1" t="s">
        <v>361</v>
      </c>
      <c r="C169" s="1" t="s">
        <v>362</v>
      </c>
      <c r="D169" s="2">
        <v>27.315771509017399</v>
      </c>
      <c r="E169" s="2">
        <v>-2.9532039999999999</v>
      </c>
      <c r="F169" s="1">
        <v>11</v>
      </c>
      <c r="G169" s="2">
        <v>0.14542570068746699</v>
      </c>
      <c r="H169" s="1">
        <v>-8</v>
      </c>
      <c r="I169" s="1" t="s">
        <v>363</v>
      </c>
    </row>
    <row r="170" spans="1:9">
      <c r="A170" s="1" t="s">
        <v>326</v>
      </c>
      <c r="B170" s="1" t="s">
        <v>364</v>
      </c>
      <c r="C170" s="1" t="s">
        <v>365</v>
      </c>
      <c r="D170" s="2">
        <v>34.5006490637426</v>
      </c>
      <c r="E170" s="2">
        <v>-3.705301</v>
      </c>
      <c r="F170" s="1">
        <v>8</v>
      </c>
      <c r="G170" s="2">
        <v>0.10576414595452099</v>
      </c>
      <c r="H170" s="1">
        <v>137</v>
      </c>
      <c r="I170" s="1" t="s">
        <v>366</v>
      </c>
    </row>
    <row r="171" spans="1:9">
      <c r="A171" s="1" t="s">
        <v>326</v>
      </c>
      <c r="B171" s="1" t="s">
        <v>364</v>
      </c>
      <c r="C171" s="1" t="s">
        <v>367</v>
      </c>
      <c r="D171" s="2">
        <v>8.0140176879999103</v>
      </c>
      <c r="E171" s="2">
        <v>-1.0473239999999999</v>
      </c>
      <c r="F171" s="1">
        <v>59</v>
      </c>
      <c r="G171" s="2">
        <v>0.78001057641459504</v>
      </c>
      <c r="H171" s="1">
        <v>139</v>
      </c>
      <c r="I171" s="1" t="s">
        <v>368</v>
      </c>
    </row>
    <row r="172" spans="1:9">
      <c r="A172" s="1" t="s">
        <v>326</v>
      </c>
      <c r="B172" s="1" t="s">
        <v>369</v>
      </c>
      <c r="C172" s="1" t="s">
        <v>370</v>
      </c>
      <c r="D172" s="2">
        <v>33.624646882582603</v>
      </c>
      <c r="E172" s="2">
        <v>-3.3299189999999999</v>
      </c>
      <c r="F172" s="1">
        <v>10</v>
      </c>
      <c r="G172" s="2">
        <v>0.13220518244315199</v>
      </c>
      <c r="H172" s="1">
        <v>967</v>
      </c>
      <c r="I172" s="1" t="s">
        <v>371</v>
      </c>
    </row>
    <row r="173" spans="1:9">
      <c r="A173" s="1" t="s">
        <v>326</v>
      </c>
      <c r="B173" s="1" t="s">
        <v>372</v>
      </c>
      <c r="C173" s="1" t="s">
        <v>373</v>
      </c>
      <c r="D173" s="2">
        <v>30.079650825333498</v>
      </c>
      <c r="E173" s="2">
        <v>2.5934119999999998</v>
      </c>
      <c r="F173" s="1">
        <v>14</v>
      </c>
      <c r="G173" s="2">
        <v>0.18508725542041199</v>
      </c>
      <c r="H173" s="1">
        <v>1989033</v>
      </c>
      <c r="I173" s="1" t="s">
        <v>374</v>
      </c>
    </row>
    <row r="174" spans="1:9">
      <c r="A174" s="1" t="s">
        <v>326</v>
      </c>
      <c r="B174" s="1" t="s">
        <v>375</v>
      </c>
      <c r="C174" s="1" t="s">
        <v>373</v>
      </c>
      <c r="D174" s="2">
        <v>30.079650825333498</v>
      </c>
      <c r="E174" s="2">
        <v>2.5934119999999998</v>
      </c>
      <c r="F174" s="1">
        <v>14</v>
      </c>
      <c r="G174" s="2">
        <v>0.18508725542041199</v>
      </c>
      <c r="H174" s="1">
        <v>2635601</v>
      </c>
      <c r="I174" s="1" t="s">
        <v>376</v>
      </c>
    </row>
    <row r="175" spans="1:9">
      <c r="A175" s="1" t="s">
        <v>326</v>
      </c>
      <c r="B175" s="1" t="s">
        <v>377</v>
      </c>
      <c r="C175" s="1" t="s">
        <v>378</v>
      </c>
      <c r="D175" s="2">
        <v>25.249800190121601</v>
      </c>
      <c r="E175" s="2">
        <v>-2.480083</v>
      </c>
      <c r="F175" s="1">
        <v>13</v>
      </c>
      <c r="G175" s="2">
        <v>0.17186673717609699</v>
      </c>
      <c r="H175" s="1">
        <v>3849263</v>
      </c>
      <c r="I175" s="1" t="s">
        <v>379</v>
      </c>
    </row>
    <row r="176" spans="1:9">
      <c r="A176" s="1" t="s">
        <v>326</v>
      </c>
      <c r="B176" s="1" t="s">
        <v>377</v>
      </c>
      <c r="C176" s="1" t="s">
        <v>380</v>
      </c>
      <c r="D176" s="2">
        <v>23.6453074760629</v>
      </c>
      <c r="E176" s="2">
        <v>-2.2768039999999998</v>
      </c>
      <c r="F176" s="1">
        <v>17</v>
      </c>
      <c r="G176" s="2">
        <v>0.22474881015335799</v>
      </c>
      <c r="H176" s="1">
        <v>3849234</v>
      </c>
      <c r="I176" s="1" t="s">
        <v>381</v>
      </c>
    </row>
    <row r="177" spans="1:9">
      <c r="A177" s="1" t="s">
        <v>326</v>
      </c>
      <c r="B177" s="1" t="s">
        <v>382</v>
      </c>
      <c r="C177" s="1" t="s">
        <v>383</v>
      </c>
      <c r="D177" s="2">
        <v>20.6837146906466</v>
      </c>
      <c r="E177" s="2">
        <v>-2.2135229999999999</v>
      </c>
      <c r="F177" s="1">
        <v>14</v>
      </c>
      <c r="G177" s="2">
        <v>0.18508725542041199</v>
      </c>
      <c r="H177" s="1">
        <v>1605113</v>
      </c>
      <c r="I177" s="1" t="s">
        <v>384</v>
      </c>
    </row>
    <row r="178" spans="1:9">
      <c r="A178" s="1" t="s">
        <v>326</v>
      </c>
      <c r="B178" s="1" t="s">
        <v>382</v>
      </c>
      <c r="C178" s="1" t="s">
        <v>385</v>
      </c>
      <c r="D178" s="2">
        <v>12.4202365436084</v>
      </c>
      <c r="E178" s="2">
        <v>-1.3427500000000001</v>
      </c>
      <c r="F178" s="1">
        <v>24</v>
      </c>
      <c r="G178" s="2">
        <v>0.31729243786356398</v>
      </c>
      <c r="H178" s="1">
        <v>1605108</v>
      </c>
      <c r="I178" s="1" t="s">
        <v>386</v>
      </c>
    </row>
    <row r="179" spans="1:9">
      <c r="A179" s="1" t="s">
        <v>326</v>
      </c>
      <c r="B179" s="1" t="s">
        <v>387</v>
      </c>
      <c r="C179" s="1" t="s">
        <v>388</v>
      </c>
      <c r="D179" s="2">
        <v>22.729310809603099</v>
      </c>
      <c r="E179" s="2">
        <v>-2.4771830000000001</v>
      </c>
      <c r="F179" s="1">
        <v>12</v>
      </c>
      <c r="G179" s="2">
        <v>0.15864621893178199</v>
      </c>
      <c r="H179" s="1">
        <v>4321643</v>
      </c>
      <c r="I179" s="1" t="s">
        <v>100</v>
      </c>
    </row>
    <row r="180" spans="1:9">
      <c r="A180" s="1" t="s">
        <v>326</v>
      </c>
      <c r="B180" s="1" t="s">
        <v>389</v>
      </c>
      <c r="C180" s="1" t="s">
        <v>390</v>
      </c>
      <c r="D180" s="2">
        <v>30.209151290387101</v>
      </c>
      <c r="E180" s="2">
        <v>-3.2907869999999999</v>
      </c>
      <c r="F180" s="1">
        <v>9</v>
      </c>
      <c r="G180" s="2">
        <v>0.11898466419883701</v>
      </c>
      <c r="H180" s="1">
        <v>1414200</v>
      </c>
      <c r="I180" s="1" t="s">
        <v>100</v>
      </c>
    </row>
    <row r="181" spans="1:9">
      <c r="A181" s="1" t="s">
        <v>326</v>
      </c>
      <c r="B181" s="1" t="s">
        <v>391</v>
      </c>
      <c r="C181" s="1" t="s">
        <v>392</v>
      </c>
      <c r="D181" s="2">
        <v>21.411885141123701</v>
      </c>
      <c r="E181" s="2">
        <v>-2.2397480000000001</v>
      </c>
      <c r="F181" s="1">
        <v>14</v>
      </c>
      <c r="G181" s="2">
        <v>0.18508725542041199</v>
      </c>
      <c r="H181" s="1">
        <v>2789875</v>
      </c>
      <c r="I181" s="1" t="s">
        <v>393</v>
      </c>
    </row>
    <row r="182" spans="1:9">
      <c r="A182" s="1" t="s">
        <v>326</v>
      </c>
      <c r="B182" s="1" t="s">
        <v>394</v>
      </c>
      <c r="C182" s="1" t="s">
        <v>395</v>
      </c>
      <c r="D182" s="2">
        <v>18.387967981770601</v>
      </c>
      <c r="E182" s="2">
        <v>-2.438142</v>
      </c>
      <c r="F182" s="1">
        <v>10</v>
      </c>
      <c r="G182" s="2">
        <v>0.13220519999999999</v>
      </c>
      <c r="H182" s="1">
        <v>3476439</v>
      </c>
      <c r="I182" s="1" t="s">
        <v>396</v>
      </c>
    </row>
    <row r="183" spans="1:9">
      <c r="A183" s="1" t="s">
        <v>326</v>
      </c>
      <c r="B183" s="1" t="s">
        <v>397</v>
      </c>
      <c r="C183" s="1" t="s">
        <v>398</v>
      </c>
      <c r="D183" s="2">
        <v>22.022660529255798</v>
      </c>
      <c r="E183" s="2">
        <v>-3.0029979999999998</v>
      </c>
      <c r="F183" s="1">
        <v>10</v>
      </c>
      <c r="G183" s="2">
        <v>0.13220518244315199</v>
      </c>
      <c r="H183" s="1">
        <v>107</v>
      </c>
      <c r="I183" s="1" t="s">
        <v>100</v>
      </c>
    </row>
    <row r="184" spans="1:9">
      <c r="A184" s="1" t="s">
        <v>399</v>
      </c>
      <c r="B184" s="1" t="s">
        <v>400</v>
      </c>
      <c r="C184" s="1" t="s">
        <v>401</v>
      </c>
      <c r="D184" s="2">
        <v>190.764683940857</v>
      </c>
      <c r="E184" s="2">
        <v>-1.5441590000000001</v>
      </c>
      <c r="F184" s="1">
        <v>1454</v>
      </c>
      <c r="G184" s="2">
        <v>20.533822906369199</v>
      </c>
      <c r="H184" s="1">
        <v>300</v>
      </c>
      <c r="I184" s="1" t="s">
        <v>402</v>
      </c>
    </row>
    <row r="185" spans="1:9">
      <c r="A185" s="1" t="s">
        <v>399</v>
      </c>
      <c r="B185" s="1" t="s">
        <v>400</v>
      </c>
      <c r="C185" s="1" t="s">
        <v>403</v>
      </c>
      <c r="D185" s="2">
        <v>94.332044566277702</v>
      </c>
      <c r="E185" s="2">
        <v>1.3434820000000001</v>
      </c>
      <c r="F185" s="1">
        <v>795</v>
      </c>
      <c r="G185" s="2">
        <v>11.2272277926846</v>
      </c>
      <c r="H185" s="1">
        <v>305</v>
      </c>
      <c r="I185" s="1" t="s">
        <v>404</v>
      </c>
    </row>
    <row r="186" spans="1:9">
      <c r="A186" s="1" t="s">
        <v>399</v>
      </c>
      <c r="B186" s="1" t="s">
        <v>400</v>
      </c>
      <c r="C186" s="1" t="s">
        <v>405</v>
      </c>
      <c r="D186" s="2">
        <v>35.780298420034597</v>
      </c>
      <c r="E186" s="2">
        <v>0.83039870000000005</v>
      </c>
      <c r="F186" s="1">
        <v>630</v>
      </c>
      <c r="G186" s="2">
        <v>8.8970484394859497</v>
      </c>
      <c r="H186" s="1">
        <v>296</v>
      </c>
      <c r="I186" s="1" t="s">
        <v>406</v>
      </c>
    </row>
    <row r="187" spans="1:9">
      <c r="A187" s="1" t="s">
        <v>399</v>
      </c>
      <c r="B187" s="1" t="s">
        <v>400</v>
      </c>
      <c r="C187" s="1" t="s">
        <v>407</v>
      </c>
      <c r="D187" s="2">
        <v>23.330075938377899</v>
      </c>
      <c r="E187" s="2">
        <v>-1.2842070000000001</v>
      </c>
      <c r="F187" s="1">
        <v>156</v>
      </c>
      <c r="G187" s="2">
        <v>2.2030786612060398</v>
      </c>
      <c r="H187" s="1">
        <v>318</v>
      </c>
      <c r="I187" s="1" t="s">
        <v>408</v>
      </c>
    </row>
    <row r="188" spans="1:9">
      <c r="A188" s="1" t="s">
        <v>399</v>
      </c>
      <c r="B188" s="1" t="s">
        <v>400</v>
      </c>
      <c r="C188" s="1" t="s">
        <v>409</v>
      </c>
      <c r="D188" s="2">
        <v>19.771236602953799</v>
      </c>
      <c r="E188" s="2">
        <v>1.883508</v>
      </c>
      <c r="F188" s="1">
        <v>117</v>
      </c>
      <c r="G188" s="2">
        <v>1.6523089959045301</v>
      </c>
      <c r="H188" s="1">
        <v>311</v>
      </c>
      <c r="I188" s="1" t="s">
        <v>410</v>
      </c>
    </row>
    <row r="189" spans="1:9">
      <c r="A189" s="1" t="s">
        <v>399</v>
      </c>
      <c r="B189" s="1" t="s">
        <v>400</v>
      </c>
      <c r="C189" s="1" t="s">
        <v>411</v>
      </c>
      <c r="D189" s="2">
        <v>14.3406137478103</v>
      </c>
      <c r="E189" s="2">
        <v>-1.4299649999999999</v>
      </c>
      <c r="F189" s="1">
        <v>33</v>
      </c>
      <c r="G189" s="2">
        <v>0.46603587063974</v>
      </c>
      <c r="H189" s="1">
        <v>327</v>
      </c>
      <c r="I189" s="1" t="s">
        <v>412</v>
      </c>
    </row>
    <row r="190" spans="1:9">
      <c r="A190" s="1" t="s">
        <v>399</v>
      </c>
      <c r="B190" s="1" t="s">
        <v>400</v>
      </c>
      <c r="C190" s="1" t="s">
        <v>413</v>
      </c>
      <c r="D190" s="2">
        <v>13.7007115933606</v>
      </c>
      <c r="E190" s="2">
        <v>-1.4523569999999999</v>
      </c>
      <c r="F190" s="1">
        <v>28</v>
      </c>
      <c r="G190" s="2">
        <v>0.395424375088264</v>
      </c>
      <c r="H190" s="1">
        <v>320</v>
      </c>
      <c r="I190" s="1" t="s">
        <v>414</v>
      </c>
    </row>
    <row r="191" spans="1:9">
      <c r="A191" s="1" t="s">
        <v>399</v>
      </c>
      <c r="B191" s="1" t="s">
        <v>400</v>
      </c>
      <c r="C191" s="1" t="s">
        <v>415</v>
      </c>
      <c r="D191" s="2">
        <v>13.2149369915601</v>
      </c>
      <c r="E191" s="2">
        <v>-1.1999569999999999</v>
      </c>
      <c r="F191" s="1">
        <v>133</v>
      </c>
      <c r="G191" s="2">
        <v>1.8782657816692601</v>
      </c>
      <c r="H191" s="1">
        <v>317</v>
      </c>
      <c r="I191" s="1" t="s">
        <v>416</v>
      </c>
    </row>
    <row r="192" spans="1:9">
      <c r="A192" s="1" t="s">
        <v>399</v>
      </c>
      <c r="B192" s="1" t="s">
        <v>400</v>
      </c>
      <c r="C192" s="1" t="s">
        <v>417</v>
      </c>
      <c r="D192" s="2">
        <v>8.5130979386222005</v>
      </c>
      <c r="E192" s="2">
        <v>1.9589970000000001</v>
      </c>
      <c r="F192" s="1">
        <v>9</v>
      </c>
      <c r="G192" s="2">
        <v>0.127100691992656</v>
      </c>
      <c r="H192" s="1">
        <v>327</v>
      </c>
      <c r="I192" s="1" t="s">
        <v>418</v>
      </c>
    </row>
    <row r="193" spans="1:9">
      <c r="A193" s="1" t="s">
        <v>399</v>
      </c>
      <c r="B193" s="1" t="s">
        <v>400</v>
      </c>
      <c r="C193" s="1" t="s">
        <v>419</v>
      </c>
      <c r="D193" s="2">
        <v>20.684592698659898</v>
      </c>
      <c r="E193" s="2">
        <v>-0.71915879999999999</v>
      </c>
      <c r="F193" s="1">
        <v>402</v>
      </c>
      <c r="G193" s="2">
        <v>5.6771642423386499</v>
      </c>
      <c r="H193" s="1">
        <v>398</v>
      </c>
      <c r="I193" s="1" t="s">
        <v>420</v>
      </c>
    </row>
    <row r="194" spans="1:9">
      <c r="A194" s="1" t="s">
        <v>399</v>
      </c>
      <c r="B194" s="1" t="s">
        <v>400</v>
      </c>
      <c r="C194" s="1" t="s">
        <v>421</v>
      </c>
      <c r="D194" s="2">
        <v>20.096233889888801</v>
      </c>
      <c r="E194" s="2">
        <v>-0.70902699999999996</v>
      </c>
      <c r="F194" s="1">
        <v>403</v>
      </c>
      <c r="G194" s="2">
        <v>5.6912865414489504</v>
      </c>
      <c r="H194" s="1">
        <v>399</v>
      </c>
      <c r="I194" s="1" t="s">
        <v>422</v>
      </c>
    </row>
    <row r="195" spans="1:9">
      <c r="A195" s="1" t="s">
        <v>399</v>
      </c>
      <c r="B195" s="1" t="s">
        <v>400</v>
      </c>
      <c r="C195" s="1" t="s">
        <v>423</v>
      </c>
      <c r="D195" s="2">
        <v>18.268390141460401</v>
      </c>
      <c r="E195" s="2">
        <v>-0.68288139999999997</v>
      </c>
      <c r="F195" s="1">
        <v>396</v>
      </c>
      <c r="G195" s="2">
        <v>5.5924304476768798</v>
      </c>
      <c r="H195" s="1">
        <v>406</v>
      </c>
      <c r="I195" s="1" t="s">
        <v>424</v>
      </c>
    </row>
    <row r="196" spans="1:9">
      <c r="A196" s="1" t="s">
        <v>399</v>
      </c>
      <c r="B196" s="1" t="s">
        <v>400</v>
      </c>
      <c r="C196" s="1" t="s">
        <v>425</v>
      </c>
      <c r="D196" s="2">
        <v>11.1443911881108</v>
      </c>
      <c r="E196" s="2">
        <v>1.6846559999999999</v>
      </c>
      <c r="F196" s="1">
        <v>37</v>
      </c>
      <c r="G196" s="2">
        <v>0.52252506708092095</v>
      </c>
      <c r="H196" s="1">
        <v>440</v>
      </c>
      <c r="I196" s="1" t="s">
        <v>426</v>
      </c>
    </row>
    <row r="197" spans="1:9">
      <c r="A197" s="1" t="s">
        <v>399</v>
      </c>
      <c r="B197" s="1" t="s">
        <v>400</v>
      </c>
      <c r="C197" s="1" t="s">
        <v>427</v>
      </c>
      <c r="D197" s="2">
        <v>39.978327385963503</v>
      </c>
      <c r="E197" s="2">
        <v>-1.111356</v>
      </c>
      <c r="F197" s="1">
        <v>300</v>
      </c>
      <c r="G197" s="2">
        <v>4.23668973308855</v>
      </c>
      <c r="H197" s="1">
        <v>495</v>
      </c>
      <c r="I197" s="1" t="s">
        <v>428</v>
      </c>
    </row>
    <row r="198" spans="1:9">
      <c r="A198" s="1" t="s">
        <v>399</v>
      </c>
      <c r="B198" s="1" t="s">
        <v>400</v>
      </c>
      <c r="C198" s="1" t="s">
        <v>429</v>
      </c>
      <c r="D198" s="2">
        <v>20.842627516018201</v>
      </c>
      <c r="E198" s="2">
        <v>0.98411029999999999</v>
      </c>
      <c r="F198" s="1">
        <v>227</v>
      </c>
      <c r="G198" s="2">
        <v>3.2057618980370002</v>
      </c>
      <c r="H198" s="1">
        <v>496</v>
      </c>
      <c r="I198" s="1" t="s">
        <v>430</v>
      </c>
    </row>
    <row r="199" spans="1:9">
      <c r="A199" s="1" t="s">
        <v>399</v>
      </c>
      <c r="B199" s="1" t="s">
        <v>400</v>
      </c>
      <c r="C199" s="1" t="s">
        <v>431</v>
      </c>
      <c r="D199" s="2">
        <v>14.397961388627101</v>
      </c>
      <c r="E199" s="2">
        <v>1.3675820000000001</v>
      </c>
      <c r="F199" s="1">
        <v>40</v>
      </c>
      <c r="G199" s="2">
        <v>0.564891964411806</v>
      </c>
      <c r="H199" s="1">
        <v>496</v>
      </c>
      <c r="I199" s="1" t="s">
        <v>432</v>
      </c>
    </row>
    <row r="200" spans="1:9">
      <c r="A200" s="1" t="s">
        <v>399</v>
      </c>
      <c r="B200" s="1" t="s">
        <v>400</v>
      </c>
      <c r="C200" s="1" t="s">
        <v>433</v>
      </c>
      <c r="D200" s="2">
        <v>11.6051083336133</v>
      </c>
      <c r="E200" s="2">
        <v>1.0249649999999999</v>
      </c>
      <c r="F200" s="1">
        <v>56</v>
      </c>
      <c r="G200" s="2">
        <v>0.790848750176529</v>
      </c>
      <c r="H200" s="1">
        <v>1017</v>
      </c>
      <c r="I200" s="1" t="s">
        <v>434</v>
      </c>
    </row>
    <row r="201" spans="1:9">
      <c r="A201" s="1" t="s">
        <v>399</v>
      </c>
      <c r="B201" s="1" t="s">
        <v>400</v>
      </c>
      <c r="C201" s="1" t="s">
        <v>435</v>
      </c>
      <c r="D201" s="2">
        <v>10.661100085435599</v>
      </c>
      <c r="E201" s="2">
        <v>-0.98857980000000001</v>
      </c>
      <c r="F201" s="1">
        <v>58</v>
      </c>
      <c r="G201" s="2">
        <v>0.819093348397119</v>
      </c>
      <c r="H201" s="1">
        <v>1017</v>
      </c>
      <c r="I201" s="1" t="s">
        <v>436</v>
      </c>
    </row>
    <row r="202" spans="1:9">
      <c r="A202" s="1" t="s">
        <v>399</v>
      </c>
      <c r="B202" s="1" t="s">
        <v>34</v>
      </c>
      <c r="C202" s="1" t="s">
        <v>437</v>
      </c>
      <c r="D202" s="2">
        <v>9.9996765171481492</v>
      </c>
      <c r="E202" s="2">
        <v>-1.356744</v>
      </c>
      <c r="F202" s="1">
        <v>24</v>
      </c>
      <c r="G202" s="2">
        <v>0.338935178647084</v>
      </c>
      <c r="H202" s="1">
        <v>168</v>
      </c>
      <c r="I202" s="1" t="s">
        <v>438</v>
      </c>
    </row>
    <row r="203" spans="1:9">
      <c r="A203" s="1" t="s">
        <v>399</v>
      </c>
      <c r="B203" s="1" t="s">
        <v>34</v>
      </c>
      <c r="C203" s="1" t="s">
        <v>439</v>
      </c>
      <c r="D203" s="2">
        <v>7.7449152510496004</v>
      </c>
      <c r="E203" s="2">
        <v>-1.0837669999999999</v>
      </c>
      <c r="F203" s="1">
        <v>29</v>
      </c>
      <c r="G203" s="2">
        <v>0.40954667419856</v>
      </c>
      <c r="H203" s="1">
        <v>160</v>
      </c>
      <c r="I203" s="1" t="s">
        <v>440</v>
      </c>
    </row>
    <row r="204" spans="1:9">
      <c r="A204" s="1" t="s">
        <v>399</v>
      </c>
      <c r="B204" s="1" t="s">
        <v>34</v>
      </c>
      <c r="C204" s="1" t="s">
        <v>441</v>
      </c>
      <c r="D204" s="2">
        <v>77.189937875625802</v>
      </c>
      <c r="E204" s="2">
        <v>-0.93129870000000003</v>
      </c>
      <c r="F204" s="1">
        <v>2187</v>
      </c>
      <c r="G204" s="2">
        <v>30.885468154215499</v>
      </c>
      <c r="H204" s="1">
        <v>440</v>
      </c>
      <c r="I204" s="1" t="s">
        <v>442</v>
      </c>
    </row>
    <row r="205" spans="1:9">
      <c r="A205" s="1" t="s">
        <v>399</v>
      </c>
      <c r="B205" s="1" t="s">
        <v>34</v>
      </c>
      <c r="C205" s="1" t="s">
        <v>443</v>
      </c>
      <c r="D205" s="2">
        <v>55.533238057783798</v>
      </c>
      <c r="E205" s="2">
        <v>0.86629409999999996</v>
      </c>
      <c r="F205" s="1">
        <v>1848</v>
      </c>
      <c r="G205" s="2">
        <v>26.098008755825401</v>
      </c>
      <c r="H205" s="1">
        <v>442</v>
      </c>
      <c r="I205" s="1" t="s">
        <v>444</v>
      </c>
    </row>
    <row r="206" spans="1:9">
      <c r="A206" s="1" t="s">
        <v>399</v>
      </c>
      <c r="B206" s="1" t="s">
        <v>34</v>
      </c>
      <c r="C206" s="1" t="s">
        <v>445</v>
      </c>
      <c r="D206" s="2">
        <v>28.849183118425898</v>
      </c>
      <c r="E206" s="2">
        <v>-0.61537359999999997</v>
      </c>
      <c r="F206" s="1">
        <v>804</v>
      </c>
      <c r="G206" s="2">
        <v>11.3543284846773</v>
      </c>
      <c r="H206" s="1">
        <v>435</v>
      </c>
      <c r="I206" s="1" t="s">
        <v>184</v>
      </c>
    </row>
    <row r="207" spans="1:9">
      <c r="A207" s="1" t="s">
        <v>399</v>
      </c>
      <c r="B207" s="1" t="s">
        <v>34</v>
      </c>
      <c r="C207" s="1" t="s">
        <v>53</v>
      </c>
      <c r="D207" s="2">
        <v>18.756313300572</v>
      </c>
      <c r="E207" s="2">
        <v>0.81978649999999997</v>
      </c>
      <c r="F207" s="1">
        <v>382</v>
      </c>
      <c r="G207" s="2">
        <v>5.3947182601327501</v>
      </c>
      <c r="H207" s="1">
        <v>425</v>
      </c>
      <c r="I207" s="1" t="s">
        <v>183</v>
      </c>
    </row>
    <row r="208" spans="1:9">
      <c r="A208" s="1" t="s">
        <v>399</v>
      </c>
      <c r="B208" s="1" t="s">
        <v>446</v>
      </c>
      <c r="C208" s="1" t="s">
        <v>447</v>
      </c>
      <c r="D208" s="2">
        <v>64.765366796598002</v>
      </c>
      <c r="E208" s="2">
        <v>-1.0002869999999999</v>
      </c>
      <c r="F208" s="1">
        <v>2697</v>
      </c>
      <c r="G208" s="2">
        <v>38.087840700466003</v>
      </c>
      <c r="H208" s="1">
        <v>308</v>
      </c>
      <c r="I208" s="1" t="s">
        <v>448</v>
      </c>
    </row>
    <row r="209" spans="1:9">
      <c r="A209" s="1" t="s">
        <v>399</v>
      </c>
      <c r="B209" s="1" t="s">
        <v>446</v>
      </c>
      <c r="C209" s="1" t="s">
        <v>449</v>
      </c>
      <c r="D209" s="2">
        <v>61.832392187987402</v>
      </c>
      <c r="E209" s="2">
        <v>1.0009920000000001</v>
      </c>
      <c r="F209" s="1">
        <v>2629</v>
      </c>
      <c r="G209" s="2">
        <v>37.127524360966</v>
      </c>
      <c r="H209" s="1">
        <v>313</v>
      </c>
      <c r="I209" s="1" t="s">
        <v>450</v>
      </c>
    </row>
    <row r="210" spans="1:9">
      <c r="A210" s="1" t="s">
        <v>399</v>
      </c>
      <c r="B210" s="1" t="s">
        <v>451</v>
      </c>
      <c r="C210" s="1" t="s">
        <v>452</v>
      </c>
      <c r="D210" s="2">
        <v>39.292672738345502</v>
      </c>
      <c r="E210" s="2">
        <v>-0.95172909999999999</v>
      </c>
      <c r="F210" s="1">
        <v>355</v>
      </c>
      <c r="G210" s="2">
        <v>5.0134161841547797</v>
      </c>
      <c r="H210" s="1">
        <v>4243199</v>
      </c>
      <c r="I210" s="1" t="s">
        <v>453</v>
      </c>
    </row>
    <row r="211" spans="1:9">
      <c r="A211" s="1" t="s">
        <v>399</v>
      </c>
      <c r="B211" s="1" t="s">
        <v>451</v>
      </c>
      <c r="C211" s="1" t="s">
        <v>454</v>
      </c>
      <c r="D211" s="2">
        <v>32.423172897354299</v>
      </c>
      <c r="E211" s="2">
        <v>-0.97598739999999995</v>
      </c>
      <c r="F211" s="1">
        <v>242</v>
      </c>
      <c r="G211" s="2">
        <v>3.4175963846914299</v>
      </c>
      <c r="H211" s="1">
        <v>4243188</v>
      </c>
      <c r="I211" s="1" t="s">
        <v>455</v>
      </c>
    </row>
    <row r="212" spans="1:9">
      <c r="A212" s="1" t="s">
        <v>399</v>
      </c>
      <c r="B212" s="1" t="s">
        <v>451</v>
      </c>
      <c r="C212" s="1" t="s">
        <v>456</v>
      </c>
      <c r="D212" s="2">
        <v>11.7512201867649</v>
      </c>
      <c r="E212" s="2">
        <v>1.3742019999999999</v>
      </c>
      <c r="F212" s="1">
        <v>35</v>
      </c>
      <c r="G212" s="2">
        <v>0.494280468860331</v>
      </c>
      <c r="H212" s="1">
        <v>4243160</v>
      </c>
      <c r="I212" s="1" t="s">
        <v>457</v>
      </c>
    </row>
    <row r="213" spans="1:9">
      <c r="A213" s="1" t="s">
        <v>399</v>
      </c>
      <c r="B213" s="1" t="s">
        <v>451</v>
      </c>
      <c r="C213" s="1" t="s">
        <v>458</v>
      </c>
      <c r="D213" s="2">
        <v>11.1842760553443</v>
      </c>
      <c r="E213" s="2">
        <v>0.93943650000000001</v>
      </c>
      <c r="F213" s="1">
        <v>88</v>
      </c>
      <c r="G213" s="2">
        <v>1.24276232170597</v>
      </c>
      <c r="H213" s="1">
        <v>4243217</v>
      </c>
      <c r="I213" s="1" t="s">
        <v>459</v>
      </c>
    </row>
    <row r="214" spans="1:9">
      <c r="A214" s="1" t="s">
        <v>399</v>
      </c>
      <c r="B214" s="1" t="s">
        <v>226</v>
      </c>
      <c r="C214" s="1" t="s">
        <v>460</v>
      </c>
      <c r="D214" s="2">
        <v>25.8894076915136</v>
      </c>
      <c r="E214" s="2">
        <v>-0.80188269999999995</v>
      </c>
      <c r="F214" s="1">
        <v>370</v>
      </c>
      <c r="G214" s="2">
        <v>5.2252506708092099</v>
      </c>
      <c r="H214" s="1">
        <v>4</v>
      </c>
      <c r="I214" s="1" t="s">
        <v>461</v>
      </c>
    </row>
    <row r="215" spans="1:9">
      <c r="A215" s="1" t="s">
        <v>399</v>
      </c>
      <c r="B215" s="1" t="s">
        <v>226</v>
      </c>
      <c r="C215" s="1" t="s">
        <v>462</v>
      </c>
      <c r="D215" s="2">
        <v>17.032449633998201</v>
      </c>
      <c r="E215" s="2">
        <v>1.6360110000000001</v>
      </c>
      <c r="F215" s="1">
        <v>124</v>
      </c>
      <c r="G215" s="2">
        <v>1.7511650896766</v>
      </c>
      <c r="H215" s="1">
        <v>8</v>
      </c>
      <c r="I215" s="1" t="s">
        <v>463</v>
      </c>
    </row>
    <row r="216" spans="1:9">
      <c r="A216" s="1" t="s">
        <v>399</v>
      </c>
      <c r="B216" s="1" t="s">
        <v>226</v>
      </c>
      <c r="C216" s="1" t="s">
        <v>464</v>
      </c>
      <c r="D216" s="2">
        <v>11.7954894401479</v>
      </c>
      <c r="E216" s="2">
        <v>-0.65130149999999998</v>
      </c>
      <c r="F216" s="1">
        <v>196</v>
      </c>
      <c r="G216" s="2">
        <v>2.76797062561785</v>
      </c>
      <c r="H216" s="1">
        <v>-5</v>
      </c>
      <c r="I216" s="1" t="s">
        <v>465</v>
      </c>
    </row>
    <row r="217" spans="1:9">
      <c r="A217" s="1" t="s">
        <v>399</v>
      </c>
      <c r="B217" s="1" t="s">
        <v>226</v>
      </c>
      <c r="C217" s="1" t="s">
        <v>466</v>
      </c>
      <c r="D217" s="2">
        <v>8.8830927023694901</v>
      </c>
      <c r="E217" s="2">
        <v>2.3539970000000001</v>
      </c>
      <c r="F217" s="1">
        <v>10</v>
      </c>
      <c r="G217" s="2">
        <v>0.141222991102952</v>
      </c>
      <c r="H217" s="1">
        <v>94</v>
      </c>
      <c r="I217" s="1" t="s">
        <v>467</v>
      </c>
    </row>
    <row r="218" spans="1:9">
      <c r="A218" s="1" t="s">
        <v>399</v>
      </c>
      <c r="B218" s="1" t="s">
        <v>226</v>
      </c>
      <c r="C218" s="1" t="s">
        <v>468</v>
      </c>
      <c r="D218" s="2">
        <v>8.7404936584457698</v>
      </c>
      <c r="E218" s="2">
        <v>-0.55960240000000006</v>
      </c>
      <c r="F218" s="1">
        <v>181</v>
      </c>
      <c r="G218" s="2">
        <v>2.5561361389634198</v>
      </c>
      <c r="H218" s="1">
        <v>94</v>
      </c>
      <c r="I218" s="1" t="s">
        <v>469</v>
      </c>
    </row>
    <row r="219" spans="1:9">
      <c r="A219" s="1" t="s">
        <v>399</v>
      </c>
      <c r="B219" s="1" t="s">
        <v>226</v>
      </c>
      <c r="C219" s="1" t="s">
        <v>470</v>
      </c>
      <c r="D219" s="2">
        <v>7.7091334128559303</v>
      </c>
      <c r="E219" s="2">
        <v>2.0533649999999999</v>
      </c>
      <c r="F219" s="1">
        <v>10</v>
      </c>
      <c r="G219" s="2">
        <v>0.141222991102952</v>
      </c>
      <c r="H219" s="1">
        <v>2288893</v>
      </c>
      <c r="I219" s="1" t="s">
        <v>471</v>
      </c>
    </row>
    <row r="220" spans="1:9">
      <c r="A220" s="1" t="s">
        <v>399</v>
      </c>
      <c r="B220" s="1" t="s">
        <v>226</v>
      </c>
      <c r="C220" s="1" t="s">
        <v>472</v>
      </c>
      <c r="D220" s="2">
        <v>8.1114012202408894</v>
      </c>
      <c r="E220" s="2">
        <v>-0.61633420000000005</v>
      </c>
      <c r="F220" s="1">
        <v>136</v>
      </c>
      <c r="G220" s="2">
        <v>1.92063267900014</v>
      </c>
      <c r="H220" s="1">
        <v>146</v>
      </c>
      <c r="I220" s="1" t="s">
        <v>473</v>
      </c>
    </row>
    <row r="221" spans="1:9">
      <c r="A221" s="1" t="s">
        <v>399</v>
      </c>
      <c r="B221" s="1" t="s">
        <v>226</v>
      </c>
      <c r="C221" s="1" t="s">
        <v>474</v>
      </c>
      <c r="D221" s="2">
        <v>7.6643990650094302</v>
      </c>
      <c r="E221" s="2">
        <v>1.738561</v>
      </c>
      <c r="F221" s="1">
        <v>11</v>
      </c>
      <c r="G221" s="2">
        <v>0.155345290213247</v>
      </c>
      <c r="H221" s="1">
        <v>144</v>
      </c>
      <c r="I221" s="1" t="s">
        <v>475</v>
      </c>
    </row>
    <row r="222" spans="1:9">
      <c r="A222" s="1" t="s">
        <v>399</v>
      </c>
      <c r="B222" s="1" t="s">
        <v>21</v>
      </c>
      <c r="C222" s="1" t="s">
        <v>22</v>
      </c>
      <c r="D222" s="2">
        <v>25.162171601869598</v>
      </c>
      <c r="E222" s="2">
        <v>-0.54136759999999995</v>
      </c>
      <c r="F222" s="1">
        <v>1206</v>
      </c>
      <c r="G222" s="2">
        <v>17.031492727016001</v>
      </c>
      <c r="H222" s="1">
        <v>84</v>
      </c>
      <c r="I222" s="1" t="s">
        <v>23</v>
      </c>
    </row>
    <row r="223" spans="1:9">
      <c r="A223" s="1" t="s">
        <v>399</v>
      </c>
      <c r="B223" s="1" t="s">
        <v>21</v>
      </c>
      <c r="C223" s="1" t="s">
        <v>476</v>
      </c>
      <c r="D223" s="2">
        <v>24.263817086189</v>
      </c>
      <c r="E223" s="2">
        <v>-0.53996650000000002</v>
      </c>
      <c r="F223" s="1">
        <v>1586</v>
      </c>
      <c r="G223" s="2">
        <v>22.397966388928101</v>
      </c>
      <c r="H223" s="1">
        <v>88</v>
      </c>
      <c r="I223" s="1" t="s">
        <v>29</v>
      </c>
    </row>
    <row r="224" spans="1:9">
      <c r="A224" s="1" t="s">
        <v>399</v>
      </c>
      <c r="B224" s="1" t="s">
        <v>21</v>
      </c>
      <c r="C224" s="1" t="s">
        <v>24</v>
      </c>
      <c r="D224" s="2">
        <v>23.457225693890301</v>
      </c>
      <c r="E224" s="2">
        <v>-0.52875510000000003</v>
      </c>
      <c r="F224" s="1">
        <v>1564</v>
      </c>
      <c r="G224" s="2">
        <v>22.087275808501602</v>
      </c>
      <c r="H224" s="1">
        <v>90</v>
      </c>
      <c r="I224" s="1" t="s">
        <v>25</v>
      </c>
    </row>
    <row r="225" spans="1:9">
      <c r="A225" s="1" t="s">
        <v>399</v>
      </c>
      <c r="B225" s="1" t="s">
        <v>21</v>
      </c>
      <c r="C225" s="1" t="s">
        <v>26</v>
      </c>
      <c r="D225" s="2">
        <v>23.189764957748999</v>
      </c>
      <c r="E225" s="2">
        <v>-0.52646539999999997</v>
      </c>
      <c r="F225" s="1">
        <v>1569</v>
      </c>
      <c r="G225" s="2">
        <v>22.157887304053101</v>
      </c>
      <c r="H225" s="1">
        <v>89</v>
      </c>
      <c r="I225" s="1" t="s">
        <v>27</v>
      </c>
    </row>
    <row r="226" spans="1:9">
      <c r="A226" s="1" t="s">
        <v>399</v>
      </c>
      <c r="B226" s="1" t="s">
        <v>21</v>
      </c>
      <c r="C226" s="1" t="s">
        <v>32</v>
      </c>
      <c r="D226" s="2">
        <v>12.755374037260999</v>
      </c>
      <c r="E226" s="2">
        <v>-0.38946389999999997</v>
      </c>
      <c r="F226" s="1">
        <v>1257</v>
      </c>
      <c r="G226" s="2">
        <v>17.751729981640999</v>
      </c>
      <c r="H226" s="1">
        <v>91</v>
      </c>
      <c r="I226" s="1" t="s">
        <v>33</v>
      </c>
    </row>
    <row r="227" spans="1:9">
      <c r="A227" s="1" t="s">
        <v>399</v>
      </c>
      <c r="B227" s="1" t="s">
        <v>21</v>
      </c>
      <c r="C227" s="1" t="s">
        <v>30</v>
      </c>
      <c r="D227" s="2">
        <v>11.467818505316901</v>
      </c>
      <c r="E227" s="2">
        <v>-0.37743559999999998</v>
      </c>
      <c r="F227" s="1">
        <v>1198</v>
      </c>
      <c r="G227" s="2">
        <v>16.918514334133601</v>
      </c>
      <c r="H227" s="1">
        <v>94</v>
      </c>
      <c r="I227" s="1" t="s">
        <v>31</v>
      </c>
    </row>
    <row r="228" spans="1:9">
      <c r="A228" s="1" t="s">
        <v>399</v>
      </c>
      <c r="B228" s="1" t="s">
        <v>21</v>
      </c>
      <c r="C228" s="1" t="s">
        <v>477</v>
      </c>
      <c r="D228" s="2">
        <v>9.0701636501803602</v>
      </c>
      <c r="E228" s="2">
        <v>0.3800094</v>
      </c>
      <c r="F228" s="1">
        <v>540</v>
      </c>
      <c r="G228" s="2">
        <v>7.6260415195593803</v>
      </c>
      <c r="H228" s="1">
        <v>92</v>
      </c>
      <c r="I228" s="1" t="s">
        <v>478</v>
      </c>
    </row>
    <row r="229" spans="1:9">
      <c r="A229" s="1" t="s">
        <v>399</v>
      </c>
      <c r="B229" s="1" t="s">
        <v>21</v>
      </c>
      <c r="C229" s="1" t="s">
        <v>479</v>
      </c>
      <c r="D229" s="2">
        <v>9.0701636501803602</v>
      </c>
      <c r="E229" s="2">
        <v>0.3800094</v>
      </c>
      <c r="F229" s="1">
        <v>540</v>
      </c>
      <c r="G229" s="2">
        <v>7.6260415195593803</v>
      </c>
      <c r="H229" s="1">
        <v>91</v>
      </c>
      <c r="I229" s="1" t="s">
        <v>480</v>
      </c>
    </row>
    <row r="230" spans="1:9">
      <c r="A230" s="1" t="s">
        <v>399</v>
      </c>
      <c r="B230" s="1" t="s">
        <v>21</v>
      </c>
      <c r="C230" s="1" t="s">
        <v>481</v>
      </c>
      <c r="D230" s="2">
        <v>8.1739234047628706</v>
      </c>
      <c r="E230" s="2">
        <v>0.36242619999999998</v>
      </c>
      <c r="F230" s="1">
        <v>529</v>
      </c>
      <c r="G230" s="2">
        <v>7.4706962293461396</v>
      </c>
      <c r="H230" s="1">
        <v>88</v>
      </c>
      <c r="I230" s="1" t="s">
        <v>482</v>
      </c>
    </row>
    <row r="231" spans="1:9">
      <c r="A231" s="1" t="s">
        <v>399</v>
      </c>
      <c r="B231" s="1" t="s">
        <v>21</v>
      </c>
      <c r="C231" s="1" t="s">
        <v>483</v>
      </c>
      <c r="D231" s="2">
        <v>8.1739234047628706</v>
      </c>
      <c r="E231" s="2">
        <v>0.36242619999999998</v>
      </c>
      <c r="F231" s="1">
        <v>529</v>
      </c>
      <c r="G231" s="2">
        <v>7.4706962293461396</v>
      </c>
      <c r="H231" s="1">
        <v>89</v>
      </c>
      <c r="I231" s="1" t="s">
        <v>484</v>
      </c>
    </row>
    <row r="232" spans="1:9">
      <c r="A232" s="1" t="s">
        <v>399</v>
      </c>
      <c r="B232" s="1" t="s">
        <v>21</v>
      </c>
      <c r="C232" s="1" t="s">
        <v>485</v>
      </c>
      <c r="D232" s="2">
        <v>8.0622669760134098</v>
      </c>
      <c r="E232" s="2">
        <v>0.35396499999999997</v>
      </c>
      <c r="F232" s="1">
        <v>541</v>
      </c>
      <c r="G232" s="2">
        <v>7.6401638186696799</v>
      </c>
      <c r="H232" s="1">
        <v>84</v>
      </c>
      <c r="I232" s="1" t="s">
        <v>486</v>
      </c>
    </row>
    <row r="233" spans="1:9">
      <c r="A233" s="1" t="s">
        <v>399</v>
      </c>
      <c r="B233" s="1" t="s">
        <v>21</v>
      </c>
      <c r="C233" s="1" t="s">
        <v>487</v>
      </c>
      <c r="D233" s="2">
        <v>8.0309952442319901</v>
      </c>
      <c r="E233" s="2">
        <v>0.3587302</v>
      </c>
      <c r="F233" s="1">
        <v>531</v>
      </c>
      <c r="G233" s="2">
        <v>7.49894082756673</v>
      </c>
      <c r="H233" s="1">
        <v>90</v>
      </c>
      <c r="I233" s="1" t="s">
        <v>488</v>
      </c>
    </row>
    <row r="234" spans="1:9">
      <c r="A234" s="1" t="s">
        <v>399</v>
      </c>
      <c r="B234" s="1" t="s">
        <v>489</v>
      </c>
      <c r="C234" s="1" t="s">
        <v>490</v>
      </c>
      <c r="D234" s="2">
        <v>19.5340377920446</v>
      </c>
      <c r="E234" s="2">
        <v>0.62680659999999999</v>
      </c>
      <c r="F234" s="1">
        <v>1281</v>
      </c>
      <c r="G234" s="2">
        <v>18.090665160288101</v>
      </c>
      <c r="H234" s="1">
        <v>42</v>
      </c>
      <c r="I234" s="1" t="s">
        <v>491</v>
      </c>
    </row>
    <row r="235" spans="1:9">
      <c r="A235" s="1" t="s">
        <v>399</v>
      </c>
      <c r="B235" s="1" t="s">
        <v>489</v>
      </c>
      <c r="C235" s="1" t="s">
        <v>492</v>
      </c>
      <c r="D235" s="2">
        <v>18.905736070784901</v>
      </c>
      <c r="E235" s="2">
        <v>-0.61632900000000002</v>
      </c>
      <c r="F235" s="1">
        <v>1280</v>
      </c>
      <c r="G235" s="2">
        <v>18.076542861177799</v>
      </c>
      <c r="H235" s="1">
        <v>41</v>
      </c>
      <c r="I235" s="1" t="s">
        <v>493</v>
      </c>
    </row>
    <row r="236" spans="1:9">
      <c r="A236" s="1" t="s">
        <v>399</v>
      </c>
      <c r="B236" s="1" t="s">
        <v>494</v>
      </c>
      <c r="C236" s="1" t="s">
        <v>495</v>
      </c>
      <c r="D236" s="2">
        <v>13.431364463397999</v>
      </c>
      <c r="E236" s="2">
        <v>-1.6327590000000001</v>
      </c>
      <c r="F236" s="1">
        <v>122</v>
      </c>
      <c r="G236" s="2">
        <v>1.7229204914560099</v>
      </c>
      <c r="H236" s="1">
        <v>40</v>
      </c>
      <c r="I236" s="1" t="s">
        <v>496</v>
      </c>
    </row>
    <row r="237" spans="1:9">
      <c r="A237" s="1" t="s">
        <v>399</v>
      </c>
      <c r="B237" s="1" t="s">
        <v>494</v>
      </c>
      <c r="C237" s="1" t="s">
        <v>497</v>
      </c>
      <c r="D237" s="2">
        <v>13.307699041748</v>
      </c>
      <c r="E237" s="2">
        <v>1.628833</v>
      </c>
      <c r="F237" s="1">
        <v>120</v>
      </c>
      <c r="G237" s="2">
        <v>1.69467589323542</v>
      </c>
      <c r="H237" s="1">
        <v>48</v>
      </c>
      <c r="I237" s="1" t="s">
        <v>498</v>
      </c>
    </row>
    <row r="238" spans="1:9">
      <c r="A238" s="1" t="s">
        <v>399</v>
      </c>
      <c r="B238" s="1" t="s">
        <v>499</v>
      </c>
      <c r="C238" s="1" t="s">
        <v>500</v>
      </c>
      <c r="D238" s="2">
        <v>12.538747091209601</v>
      </c>
      <c r="E238" s="2">
        <v>1.5211509999999999</v>
      </c>
      <c r="F238" s="1">
        <v>110</v>
      </c>
      <c r="G238" s="2">
        <v>1.5534529021324699</v>
      </c>
      <c r="H238" s="1">
        <v>1981344</v>
      </c>
      <c r="I238" s="1" t="s">
        <v>501</v>
      </c>
    </row>
    <row r="239" spans="1:9">
      <c r="A239" s="1" t="s">
        <v>399</v>
      </c>
      <c r="B239" s="1" t="s">
        <v>499</v>
      </c>
      <c r="C239" s="1" t="s">
        <v>502</v>
      </c>
      <c r="D239" s="2">
        <v>11.064612574763499</v>
      </c>
      <c r="E239" s="2">
        <v>1.4042600000000001</v>
      </c>
      <c r="F239" s="1">
        <v>109</v>
      </c>
      <c r="G239" s="2">
        <v>1.5393306030221701</v>
      </c>
      <c r="H239" s="1">
        <v>1981363</v>
      </c>
      <c r="I239" s="1" t="s">
        <v>503</v>
      </c>
    </row>
    <row r="240" spans="1:9">
      <c r="A240" s="1" t="s">
        <v>399</v>
      </c>
      <c r="B240" s="1" t="s">
        <v>499</v>
      </c>
      <c r="C240" s="1" t="s">
        <v>504</v>
      </c>
      <c r="D240" s="2">
        <v>10.891717552160801</v>
      </c>
      <c r="E240" s="2">
        <v>-1.3237620000000001</v>
      </c>
      <c r="F240" s="1">
        <v>117</v>
      </c>
      <c r="G240" s="2">
        <v>1.6523089959045301</v>
      </c>
      <c r="H240" s="1">
        <v>1981345</v>
      </c>
      <c r="I240" s="1" t="s">
        <v>100</v>
      </c>
    </row>
    <row r="241" spans="1:9">
      <c r="A241" s="1" t="s">
        <v>399</v>
      </c>
      <c r="B241" s="1" t="s">
        <v>505</v>
      </c>
      <c r="C241" s="1" t="s">
        <v>506</v>
      </c>
      <c r="D241" s="2">
        <v>12.538747091209601</v>
      </c>
      <c r="E241" s="2">
        <v>1.5211509999999999</v>
      </c>
      <c r="F241" s="1">
        <v>110</v>
      </c>
      <c r="G241" s="2">
        <v>1.5534529021324699</v>
      </c>
      <c r="H241" s="1">
        <v>2785950</v>
      </c>
      <c r="I241" s="1" t="s">
        <v>353</v>
      </c>
    </row>
    <row r="242" spans="1:9">
      <c r="A242" s="1" t="s">
        <v>399</v>
      </c>
      <c r="B242" s="1" t="s">
        <v>266</v>
      </c>
      <c r="C242" s="1" t="s">
        <v>507</v>
      </c>
      <c r="D242" s="2">
        <v>12.105284831195</v>
      </c>
      <c r="E242" s="2">
        <v>1.46079</v>
      </c>
      <c r="F242" s="1">
        <v>121</v>
      </c>
      <c r="G242" s="2">
        <v>1.7087981923457101</v>
      </c>
      <c r="H242" s="1">
        <v>3552704</v>
      </c>
      <c r="I242" s="1" t="s">
        <v>353</v>
      </c>
    </row>
    <row r="243" spans="1:9">
      <c r="A243" s="1" t="s">
        <v>399</v>
      </c>
      <c r="B243" s="1" t="s">
        <v>271</v>
      </c>
      <c r="C243" s="1" t="s">
        <v>508</v>
      </c>
      <c r="D243" s="2">
        <v>12.105284831195</v>
      </c>
      <c r="E243" s="2">
        <v>1.46079</v>
      </c>
      <c r="F243" s="1">
        <v>121</v>
      </c>
      <c r="G243" s="2">
        <v>1.7087981923457101</v>
      </c>
      <c r="H243" s="1">
        <v>3795041</v>
      </c>
      <c r="I243" s="1" t="s">
        <v>353</v>
      </c>
    </row>
    <row r="244" spans="1:9">
      <c r="A244" s="1" t="s">
        <v>399</v>
      </c>
      <c r="B244" s="1" t="s">
        <v>271</v>
      </c>
      <c r="C244" s="1" t="s">
        <v>509</v>
      </c>
      <c r="D244" s="2">
        <v>12.105284831195</v>
      </c>
      <c r="E244" s="2">
        <v>1.46079</v>
      </c>
      <c r="F244" s="1">
        <v>121</v>
      </c>
      <c r="G244" s="2">
        <v>1.7087981923457101</v>
      </c>
      <c r="H244" s="1">
        <v>3796391</v>
      </c>
      <c r="I244" s="1" t="s">
        <v>353</v>
      </c>
    </row>
    <row r="245" spans="1:9">
      <c r="A245" s="1" t="s">
        <v>399</v>
      </c>
      <c r="B245" s="1" t="s">
        <v>510</v>
      </c>
      <c r="C245" s="1" t="s">
        <v>511</v>
      </c>
      <c r="D245" s="2">
        <v>12.3795490133848</v>
      </c>
      <c r="E245" s="2">
        <v>1.410617</v>
      </c>
      <c r="F245" s="1">
        <v>114</v>
      </c>
      <c r="G245" s="2">
        <v>1.6099420985736499</v>
      </c>
      <c r="H245" s="1">
        <v>1834966</v>
      </c>
      <c r="I245" s="1" t="s">
        <v>512</v>
      </c>
    </row>
    <row r="246" spans="1:9">
      <c r="A246" s="1" t="s">
        <v>399</v>
      </c>
      <c r="B246" s="1" t="s">
        <v>510</v>
      </c>
      <c r="C246" s="1" t="s">
        <v>513</v>
      </c>
      <c r="D246" s="2">
        <v>12.2601255567469</v>
      </c>
      <c r="E246" s="2">
        <v>-1.392274</v>
      </c>
      <c r="F246" s="1">
        <v>117</v>
      </c>
      <c r="G246" s="2">
        <v>1.6523089959045301</v>
      </c>
      <c r="H246" s="1">
        <v>1834985</v>
      </c>
      <c r="I246" s="1" t="s">
        <v>100</v>
      </c>
    </row>
    <row r="247" spans="1:9">
      <c r="A247" s="1" t="s">
        <v>399</v>
      </c>
      <c r="B247" s="1" t="s">
        <v>514</v>
      </c>
      <c r="C247" s="1" t="s">
        <v>515</v>
      </c>
      <c r="D247" s="2">
        <v>11.972534287292801</v>
      </c>
      <c r="E247" s="2">
        <v>1.497833</v>
      </c>
      <c r="F247" s="1">
        <v>113</v>
      </c>
      <c r="G247" s="2">
        <v>1.5958197994633501</v>
      </c>
      <c r="H247" s="1">
        <v>128034</v>
      </c>
      <c r="I247" s="1" t="s">
        <v>516</v>
      </c>
    </row>
    <row r="248" spans="1:9">
      <c r="A248" s="1" t="s">
        <v>399</v>
      </c>
      <c r="B248" s="1" t="s">
        <v>517</v>
      </c>
      <c r="C248" s="1" t="s">
        <v>518</v>
      </c>
      <c r="D248" s="2">
        <v>11.7025202339921</v>
      </c>
      <c r="E248" s="2">
        <v>1.491322</v>
      </c>
      <c r="F248" s="1">
        <v>111</v>
      </c>
      <c r="G248" s="2">
        <v>1.56757520124276</v>
      </c>
      <c r="H248" s="1">
        <v>3813303</v>
      </c>
      <c r="I248" s="1" t="s">
        <v>519</v>
      </c>
    </row>
    <row r="249" spans="1:9">
      <c r="A249" s="1" t="s">
        <v>399</v>
      </c>
      <c r="B249" s="1" t="s">
        <v>269</v>
      </c>
      <c r="C249" s="1" t="s">
        <v>520</v>
      </c>
      <c r="D249" s="2">
        <v>11.6626718542591</v>
      </c>
      <c r="E249" s="2">
        <v>1.2269509999999999</v>
      </c>
      <c r="F249" s="1">
        <v>132</v>
      </c>
      <c r="G249" s="2">
        <v>1.86414348255896</v>
      </c>
      <c r="H249" s="1">
        <v>43</v>
      </c>
      <c r="I249" s="1" t="s">
        <v>521</v>
      </c>
    </row>
    <row r="250" spans="1:9">
      <c r="A250" s="1" t="s">
        <v>399</v>
      </c>
      <c r="B250" s="1" t="s">
        <v>95</v>
      </c>
      <c r="C250" s="1" t="s">
        <v>522</v>
      </c>
      <c r="D250" s="2">
        <v>11.064612574763499</v>
      </c>
      <c r="E250" s="2">
        <v>1.4042600000000001</v>
      </c>
      <c r="F250" s="1">
        <v>109</v>
      </c>
      <c r="G250" s="2">
        <v>1.5393306030221701</v>
      </c>
      <c r="H250" s="1">
        <v>1541943</v>
      </c>
      <c r="I250" s="1" t="s">
        <v>353</v>
      </c>
    </row>
    <row r="251" spans="1:9">
      <c r="A251" s="1" t="s">
        <v>399</v>
      </c>
      <c r="B251" s="1" t="s">
        <v>95</v>
      </c>
      <c r="C251" s="1" t="s">
        <v>523</v>
      </c>
      <c r="D251" s="2">
        <v>7.7091334128559303</v>
      </c>
      <c r="E251" s="2">
        <v>2.0533649999999999</v>
      </c>
      <c r="F251" s="1">
        <v>10</v>
      </c>
      <c r="G251" s="2">
        <v>0.141222991102952</v>
      </c>
      <c r="H251" s="1">
        <v>1543292</v>
      </c>
      <c r="I251" s="1" t="s">
        <v>353</v>
      </c>
    </row>
    <row r="252" spans="1:9">
      <c r="A252" s="1" t="s">
        <v>399</v>
      </c>
      <c r="B252" s="1" t="s">
        <v>258</v>
      </c>
      <c r="C252" s="1" t="s">
        <v>524</v>
      </c>
      <c r="D252" s="2">
        <v>9.1725652550557104</v>
      </c>
      <c r="E252" s="2">
        <v>-0.387048</v>
      </c>
      <c r="F252" s="1">
        <v>905</v>
      </c>
      <c r="G252" s="2">
        <v>12.7806806948171</v>
      </c>
      <c r="H252" s="1">
        <v>1673403</v>
      </c>
      <c r="I252" s="1" t="s">
        <v>525</v>
      </c>
    </row>
    <row r="253" spans="1:9">
      <c r="A253" s="1" t="s">
        <v>399</v>
      </c>
      <c r="B253" s="1" t="s">
        <v>258</v>
      </c>
      <c r="C253" s="1" t="s">
        <v>526</v>
      </c>
      <c r="D253" s="2">
        <v>8.9098233164585796</v>
      </c>
      <c r="E253" s="2">
        <v>-0.38499729999999999</v>
      </c>
      <c r="F253" s="1">
        <v>895</v>
      </c>
      <c r="G253" s="2">
        <v>12.6394577037142</v>
      </c>
      <c r="H253" s="1">
        <v>1673416</v>
      </c>
      <c r="I253" s="1" t="s">
        <v>527</v>
      </c>
    </row>
    <row r="254" spans="1:9">
      <c r="A254" s="1" t="s">
        <v>399</v>
      </c>
      <c r="B254" s="1" t="s">
        <v>258</v>
      </c>
      <c r="C254" s="1" t="s">
        <v>528</v>
      </c>
      <c r="D254" s="2">
        <v>8.3524841002089705</v>
      </c>
      <c r="E254" s="2">
        <v>-0.38098349999999997</v>
      </c>
      <c r="F254" s="1">
        <v>764</v>
      </c>
      <c r="G254" s="2">
        <v>10.7894365202655</v>
      </c>
      <c r="H254" s="1">
        <v>1673424</v>
      </c>
      <c r="I254" s="1" t="s">
        <v>529</v>
      </c>
    </row>
    <row r="255" spans="1:9">
      <c r="A255" s="1" t="s">
        <v>399</v>
      </c>
      <c r="B255" s="1" t="s">
        <v>530</v>
      </c>
      <c r="C255" s="1" t="s">
        <v>531</v>
      </c>
      <c r="D255" s="2">
        <v>10.8606790137459</v>
      </c>
      <c r="E255" s="2">
        <v>1.355793</v>
      </c>
      <c r="F255" s="1">
        <v>163</v>
      </c>
      <c r="G255" s="2">
        <v>2.30193475497811</v>
      </c>
      <c r="H255" s="1">
        <v>3778220</v>
      </c>
      <c r="I255" s="1" t="s">
        <v>532</v>
      </c>
    </row>
    <row r="256" spans="1:9">
      <c r="A256" s="1" t="s">
        <v>399</v>
      </c>
      <c r="B256" s="1" t="s">
        <v>530</v>
      </c>
      <c r="C256" s="1" t="s">
        <v>533</v>
      </c>
      <c r="D256" s="2">
        <v>10.0218876205189</v>
      </c>
      <c r="E256" s="2">
        <v>-1.2530319999999999</v>
      </c>
      <c r="F256" s="1">
        <v>166</v>
      </c>
      <c r="G256" s="2">
        <v>2.3443016523089999</v>
      </c>
      <c r="H256" s="1">
        <v>3778194</v>
      </c>
      <c r="I256" s="1" t="s">
        <v>534</v>
      </c>
    </row>
    <row r="257" spans="1:9">
      <c r="A257" s="1" t="s">
        <v>399</v>
      </c>
      <c r="B257" s="1" t="s">
        <v>535</v>
      </c>
      <c r="C257" s="1" t="s">
        <v>536</v>
      </c>
      <c r="D257" s="2">
        <v>10.6078655034212</v>
      </c>
      <c r="E257" s="2">
        <v>0.57054510000000003</v>
      </c>
      <c r="F257" s="1">
        <v>181</v>
      </c>
      <c r="G257" s="2">
        <v>2.5561361389634198</v>
      </c>
      <c r="H257" s="1">
        <v>4139191</v>
      </c>
      <c r="I257" s="1" t="s">
        <v>537</v>
      </c>
    </row>
    <row r="258" spans="1:9">
      <c r="A258" s="1" t="s">
        <v>399</v>
      </c>
      <c r="B258" s="1" t="s">
        <v>535</v>
      </c>
      <c r="C258" s="1" t="s">
        <v>538</v>
      </c>
      <c r="D258" s="2">
        <v>10.598992509634099</v>
      </c>
      <c r="E258" s="2">
        <v>-0.53873179999999998</v>
      </c>
      <c r="F258" s="1">
        <v>212</v>
      </c>
      <c r="G258" s="2">
        <v>2.99392741138257</v>
      </c>
      <c r="H258" s="1">
        <v>4139213</v>
      </c>
      <c r="I258" s="1" t="s">
        <v>100</v>
      </c>
    </row>
    <row r="259" spans="1:9">
      <c r="A259" s="1" t="s">
        <v>539</v>
      </c>
      <c r="B259" s="1" t="s">
        <v>258</v>
      </c>
      <c r="C259" s="1" t="s">
        <v>524</v>
      </c>
      <c r="D259" s="2">
        <v>406.98698830835298</v>
      </c>
      <c r="E259" s="2">
        <v>-2.5664889999999998</v>
      </c>
      <c r="F259" s="1">
        <v>1035</v>
      </c>
      <c r="G259" s="2">
        <v>12.4894412935924</v>
      </c>
      <c r="H259" s="1">
        <v>1673403</v>
      </c>
      <c r="I259" s="1" t="s">
        <v>525</v>
      </c>
    </row>
    <row r="260" spans="1:9">
      <c r="A260" s="1" t="s">
        <v>539</v>
      </c>
      <c r="B260" s="1" t="s">
        <v>258</v>
      </c>
      <c r="C260" s="1" t="s">
        <v>540</v>
      </c>
      <c r="D260" s="2">
        <v>405.92239655316098</v>
      </c>
      <c r="E260" s="2">
        <v>-2.5775790000000001</v>
      </c>
      <c r="F260" s="1">
        <v>1028</v>
      </c>
      <c r="G260" s="2">
        <v>12.4049716423314</v>
      </c>
      <c r="H260" s="1">
        <v>1673407</v>
      </c>
      <c r="I260" s="1" t="s">
        <v>527</v>
      </c>
    </row>
    <row r="261" spans="1:9">
      <c r="A261" s="1" t="s">
        <v>539</v>
      </c>
      <c r="B261" s="1" t="s">
        <v>258</v>
      </c>
      <c r="C261" s="1" t="s">
        <v>528</v>
      </c>
      <c r="D261" s="2">
        <v>376.34349658422502</v>
      </c>
      <c r="E261" s="2">
        <v>-2.5601310000000002</v>
      </c>
      <c r="F261" s="1">
        <v>881</v>
      </c>
      <c r="G261" s="2">
        <v>10.6311089658501</v>
      </c>
      <c r="H261" s="1">
        <v>1673424</v>
      </c>
      <c r="I261" s="1" t="s">
        <v>529</v>
      </c>
    </row>
    <row r="262" spans="1:9">
      <c r="A262" s="1" t="s">
        <v>539</v>
      </c>
      <c r="B262" s="1" t="s">
        <v>258</v>
      </c>
      <c r="C262" s="1" t="s">
        <v>541</v>
      </c>
      <c r="D262" s="2">
        <v>365.47106464217802</v>
      </c>
      <c r="E262" s="2">
        <v>-2.575869</v>
      </c>
      <c r="F262" s="1">
        <v>944</v>
      </c>
      <c r="G262" s="2">
        <v>11.3913358271992</v>
      </c>
      <c r="H262" s="1">
        <v>1673395</v>
      </c>
      <c r="I262" s="1" t="s">
        <v>542</v>
      </c>
    </row>
    <row r="263" spans="1:9">
      <c r="A263" s="1" t="s">
        <v>539</v>
      </c>
      <c r="B263" s="1" t="s">
        <v>258</v>
      </c>
      <c r="C263" s="1" t="s">
        <v>543</v>
      </c>
      <c r="D263" s="2">
        <v>347.24561298682698</v>
      </c>
      <c r="E263" s="2">
        <v>2.6158260000000002</v>
      </c>
      <c r="F263" s="1">
        <v>788</v>
      </c>
      <c r="G263" s="2">
        <v>9.5088693133824105</v>
      </c>
      <c r="H263" s="1">
        <v>1673425</v>
      </c>
      <c r="I263" s="1" t="s">
        <v>544</v>
      </c>
    </row>
    <row r="264" spans="1:9">
      <c r="A264" s="1" t="s">
        <v>539</v>
      </c>
      <c r="B264" s="1" t="s">
        <v>258</v>
      </c>
      <c r="C264" s="1" t="s">
        <v>545</v>
      </c>
      <c r="D264" s="2">
        <v>345.86803368923398</v>
      </c>
      <c r="E264" s="2">
        <v>2.6163630000000002</v>
      </c>
      <c r="F264" s="1">
        <v>787</v>
      </c>
      <c r="G264" s="2">
        <v>9.4968022203451206</v>
      </c>
      <c r="H264" s="1">
        <v>1673403</v>
      </c>
      <c r="I264" s="1" t="s">
        <v>546</v>
      </c>
    </row>
    <row r="265" spans="1:9">
      <c r="A265" s="1" t="s">
        <v>539</v>
      </c>
      <c r="B265" s="1" t="s">
        <v>258</v>
      </c>
      <c r="C265" s="1" t="s">
        <v>547</v>
      </c>
      <c r="D265" s="2">
        <v>345.86803368923398</v>
      </c>
      <c r="E265" s="2">
        <v>2.6163630000000002</v>
      </c>
      <c r="F265" s="1">
        <v>787</v>
      </c>
      <c r="G265" s="2">
        <v>9.4968022203451206</v>
      </c>
      <c r="H265" s="1">
        <v>1673399</v>
      </c>
      <c r="I265" s="1" t="s">
        <v>548</v>
      </c>
    </row>
    <row r="266" spans="1:9">
      <c r="A266" s="1" t="s">
        <v>539</v>
      </c>
      <c r="B266" s="1" t="s">
        <v>258</v>
      </c>
      <c r="C266" s="1" t="s">
        <v>549</v>
      </c>
      <c r="D266" s="2">
        <v>14.0141026610042</v>
      </c>
      <c r="E266" s="2">
        <v>-1.143578</v>
      </c>
      <c r="F266" s="1">
        <v>95</v>
      </c>
      <c r="G266" s="2">
        <v>1.1463738385422999</v>
      </c>
      <c r="H266" s="1">
        <v>1673432</v>
      </c>
      <c r="I266" s="1" t="s">
        <v>550</v>
      </c>
    </row>
    <row r="267" spans="1:9">
      <c r="A267" s="1" t="s">
        <v>539</v>
      </c>
      <c r="B267" s="1" t="s">
        <v>258</v>
      </c>
      <c r="C267" s="1" t="s">
        <v>551</v>
      </c>
      <c r="D267" s="2">
        <v>9.4973910274855502</v>
      </c>
      <c r="E267" s="2">
        <v>1.1680600000000001</v>
      </c>
      <c r="F267" s="1">
        <v>51</v>
      </c>
      <c r="G267" s="2">
        <v>0.61542174490165302</v>
      </c>
      <c r="H267" s="1">
        <v>1673402</v>
      </c>
      <c r="I267" s="1" t="s">
        <v>552</v>
      </c>
    </row>
    <row r="268" spans="1:9">
      <c r="A268" s="1" t="s">
        <v>539</v>
      </c>
      <c r="B268" s="1" t="s">
        <v>258</v>
      </c>
      <c r="C268" s="1" t="s">
        <v>553</v>
      </c>
      <c r="D268" s="2">
        <v>7.5077658152352704</v>
      </c>
      <c r="E268" s="2">
        <v>-0.92818489999999998</v>
      </c>
      <c r="F268" s="1">
        <v>161</v>
      </c>
      <c r="G268" s="2">
        <v>1.94280197900326</v>
      </c>
      <c r="H268" s="1">
        <v>1673394</v>
      </c>
      <c r="I268" s="1" t="s">
        <v>554</v>
      </c>
    </row>
    <row r="269" spans="1:9">
      <c r="A269" s="1" t="s">
        <v>539</v>
      </c>
      <c r="B269" s="1" t="s">
        <v>258</v>
      </c>
      <c r="C269" s="1" t="s">
        <v>555</v>
      </c>
      <c r="D269" s="2">
        <v>64.804586161426897</v>
      </c>
      <c r="E269" s="2">
        <v>-2.2707890000000002</v>
      </c>
      <c r="F269" s="1">
        <v>111</v>
      </c>
      <c r="G269" s="2">
        <v>1.33944732713889</v>
      </c>
      <c r="H269" s="1">
        <v>1674045</v>
      </c>
      <c r="I269" s="1" t="s">
        <v>556</v>
      </c>
    </row>
    <row r="270" spans="1:9">
      <c r="A270" s="1" t="s">
        <v>539</v>
      </c>
      <c r="B270" s="1" t="s">
        <v>258</v>
      </c>
      <c r="C270" s="1" t="s">
        <v>557</v>
      </c>
      <c r="D270" s="2">
        <v>64.682570092477903</v>
      </c>
      <c r="E270" s="2">
        <v>2.2984089999999999</v>
      </c>
      <c r="F270" s="1">
        <v>107</v>
      </c>
      <c r="G270" s="2">
        <v>1.2911789549897399</v>
      </c>
      <c r="H270" s="1">
        <v>1674031</v>
      </c>
      <c r="I270" s="1" t="s">
        <v>558</v>
      </c>
    </row>
    <row r="271" spans="1:9">
      <c r="A271" s="1" t="s">
        <v>539</v>
      </c>
      <c r="B271" s="1" t="s">
        <v>258</v>
      </c>
      <c r="C271" s="1" t="s">
        <v>559</v>
      </c>
      <c r="D271" s="2">
        <v>64.177066506433704</v>
      </c>
      <c r="E271" s="2">
        <v>-2.245422</v>
      </c>
      <c r="F271" s="1">
        <v>112</v>
      </c>
      <c r="G271" s="2">
        <v>1.35151442017618</v>
      </c>
      <c r="H271" s="1">
        <v>1674046</v>
      </c>
      <c r="I271" s="1" t="s">
        <v>560</v>
      </c>
    </row>
    <row r="272" spans="1:9">
      <c r="A272" s="1" t="s">
        <v>539</v>
      </c>
      <c r="B272" s="1" t="s">
        <v>258</v>
      </c>
      <c r="C272" s="1" t="s">
        <v>561</v>
      </c>
      <c r="D272" s="2">
        <v>54.0027229527104</v>
      </c>
      <c r="E272" s="2">
        <v>-1.9922960000000001</v>
      </c>
      <c r="F272" s="1">
        <v>121</v>
      </c>
      <c r="G272" s="2">
        <v>1.4601182575117699</v>
      </c>
      <c r="H272" s="1">
        <v>1674022</v>
      </c>
      <c r="I272" s="1" t="s">
        <v>562</v>
      </c>
    </row>
    <row r="273" spans="1:9">
      <c r="A273" s="1" t="s">
        <v>539</v>
      </c>
      <c r="B273" s="1" t="s">
        <v>111</v>
      </c>
      <c r="C273" s="1" t="s">
        <v>563</v>
      </c>
      <c r="D273" s="2">
        <v>8.79843184914691</v>
      </c>
      <c r="E273" s="2">
        <v>-0.99344619999999995</v>
      </c>
      <c r="F273" s="1">
        <v>177</v>
      </c>
      <c r="G273" s="2">
        <v>2.1358754675998601</v>
      </c>
      <c r="H273" s="1">
        <v>-6</v>
      </c>
      <c r="I273" s="1" t="s">
        <v>564</v>
      </c>
    </row>
    <row r="274" spans="1:9">
      <c r="A274" s="1" t="s">
        <v>539</v>
      </c>
      <c r="B274" s="1" t="s">
        <v>111</v>
      </c>
      <c r="C274" s="1" t="s">
        <v>565</v>
      </c>
      <c r="D274" s="2">
        <v>15.398778947965001</v>
      </c>
      <c r="E274" s="2">
        <v>-1.2279789999999999</v>
      </c>
      <c r="F274" s="1">
        <v>177</v>
      </c>
      <c r="G274" s="2">
        <v>2.1358754675998601</v>
      </c>
      <c r="H274" s="1">
        <v>30</v>
      </c>
      <c r="I274" s="1" t="s">
        <v>566</v>
      </c>
    </row>
    <row r="275" spans="1:9">
      <c r="A275" s="1" t="s">
        <v>539</v>
      </c>
      <c r="B275" s="1" t="s">
        <v>111</v>
      </c>
      <c r="C275" s="1" t="s">
        <v>567</v>
      </c>
      <c r="D275" s="2">
        <v>8.9231878405663192</v>
      </c>
      <c r="E275" s="2">
        <v>-1.1023419999999999</v>
      </c>
      <c r="F275" s="1">
        <v>141</v>
      </c>
      <c r="G275" s="2">
        <v>1.70146011825751</v>
      </c>
      <c r="H275" s="1">
        <v>22</v>
      </c>
      <c r="I275" s="1" t="s">
        <v>568</v>
      </c>
    </row>
    <row r="276" spans="1:9">
      <c r="A276" s="1" t="s">
        <v>539</v>
      </c>
      <c r="B276" s="1" t="s">
        <v>111</v>
      </c>
      <c r="C276" s="1" t="s">
        <v>569</v>
      </c>
      <c r="D276" s="2">
        <v>7.8745831701935103</v>
      </c>
      <c r="E276" s="2">
        <v>-1.0744940000000001</v>
      </c>
      <c r="F276" s="1">
        <v>146</v>
      </c>
      <c r="G276" s="2">
        <v>1.76179558344395</v>
      </c>
      <c r="H276" s="1">
        <v>23</v>
      </c>
      <c r="I276" s="1" t="s">
        <v>570</v>
      </c>
    </row>
    <row r="277" spans="1:9">
      <c r="A277" s="1" t="s">
        <v>539</v>
      </c>
      <c r="B277" s="1" t="s">
        <v>111</v>
      </c>
      <c r="C277" s="1" t="s">
        <v>571</v>
      </c>
      <c r="D277" s="2">
        <v>8.5041771430660198</v>
      </c>
      <c r="E277" s="2">
        <v>-0.94063010000000002</v>
      </c>
      <c r="F277" s="1">
        <v>150</v>
      </c>
      <c r="G277" s="2">
        <v>1.8100639555931</v>
      </c>
      <c r="H277" s="1">
        <v>54</v>
      </c>
      <c r="I277" s="1" t="s">
        <v>572</v>
      </c>
    </row>
    <row r="278" spans="1:9">
      <c r="A278" s="1" t="s">
        <v>539</v>
      </c>
      <c r="B278" s="1" t="s">
        <v>111</v>
      </c>
      <c r="C278" s="1" t="s">
        <v>573</v>
      </c>
      <c r="D278" s="2">
        <v>12.998447943662899</v>
      </c>
      <c r="E278" s="2">
        <v>-1.367505</v>
      </c>
      <c r="F278" s="1">
        <v>123</v>
      </c>
      <c r="G278" s="2">
        <v>1.48425244358634</v>
      </c>
      <c r="H278" s="1">
        <v>129</v>
      </c>
      <c r="I278" s="1" t="s">
        <v>574</v>
      </c>
    </row>
    <row r="279" spans="1:9">
      <c r="A279" s="1" t="s">
        <v>539</v>
      </c>
      <c r="B279" s="1" t="s">
        <v>111</v>
      </c>
      <c r="C279" s="1" t="s">
        <v>575</v>
      </c>
      <c r="D279" s="2">
        <v>11.755647258687</v>
      </c>
      <c r="E279" s="2">
        <v>-1.219055</v>
      </c>
      <c r="F279" s="1">
        <v>129</v>
      </c>
      <c r="G279" s="2">
        <v>1.55665500181006</v>
      </c>
      <c r="H279" s="1">
        <v>130</v>
      </c>
      <c r="I279" s="1" t="s">
        <v>576</v>
      </c>
    </row>
    <row r="280" spans="1:9">
      <c r="A280" s="1" t="s">
        <v>539</v>
      </c>
      <c r="B280" s="1" t="s">
        <v>111</v>
      </c>
      <c r="C280" s="1" t="s">
        <v>577</v>
      </c>
      <c r="D280" s="2">
        <v>10.4392506911369</v>
      </c>
      <c r="E280" s="2">
        <v>-1.081493</v>
      </c>
      <c r="F280" s="1">
        <v>145</v>
      </c>
      <c r="G280" s="2">
        <v>1.7497284904066599</v>
      </c>
      <c r="H280" s="1">
        <v>157</v>
      </c>
      <c r="I280" s="1" t="s">
        <v>578</v>
      </c>
    </row>
    <row r="281" spans="1:9">
      <c r="A281" s="1" t="s">
        <v>539</v>
      </c>
      <c r="B281" s="1" t="s">
        <v>111</v>
      </c>
      <c r="C281" s="1" t="s">
        <v>579</v>
      </c>
      <c r="D281" s="2">
        <v>10.4392506911369</v>
      </c>
      <c r="E281" s="2">
        <v>-1.081493</v>
      </c>
      <c r="F281" s="1">
        <v>145</v>
      </c>
      <c r="G281" s="2">
        <v>1.7497284904066599</v>
      </c>
      <c r="H281" s="1">
        <v>159</v>
      </c>
      <c r="I281" s="1" t="s">
        <v>580</v>
      </c>
    </row>
    <row r="282" spans="1:9">
      <c r="A282" s="1" t="s">
        <v>539</v>
      </c>
      <c r="B282" s="1" t="s">
        <v>111</v>
      </c>
      <c r="C282" s="1" t="s">
        <v>581</v>
      </c>
      <c r="D282" s="2">
        <v>9.6441401258742996</v>
      </c>
      <c r="E282" s="2">
        <v>-1.170533</v>
      </c>
      <c r="F282" s="1">
        <v>134</v>
      </c>
      <c r="G282" s="2">
        <v>1.6169904669965001</v>
      </c>
      <c r="H282" s="1">
        <v>140</v>
      </c>
      <c r="I282" s="1" t="s">
        <v>582</v>
      </c>
    </row>
    <row r="283" spans="1:9">
      <c r="A283" s="1" t="s">
        <v>539</v>
      </c>
      <c r="B283" s="1" t="s">
        <v>111</v>
      </c>
      <c r="C283" s="1" t="s">
        <v>583</v>
      </c>
      <c r="D283" s="2">
        <v>9.4884953841730795</v>
      </c>
      <c r="E283" s="2">
        <v>-1.1218360000000001</v>
      </c>
      <c r="F283" s="1">
        <v>129</v>
      </c>
      <c r="G283" s="2">
        <v>1.55665500181006</v>
      </c>
      <c r="H283" s="1">
        <v>137</v>
      </c>
      <c r="I283" s="1" t="s">
        <v>584</v>
      </c>
    </row>
    <row r="284" spans="1:9">
      <c r="A284" s="1" t="s">
        <v>539</v>
      </c>
      <c r="B284" s="1" t="s">
        <v>111</v>
      </c>
      <c r="C284" s="1" t="s">
        <v>585</v>
      </c>
      <c r="D284" s="2">
        <v>9.2482348142175894</v>
      </c>
      <c r="E284" s="2">
        <v>-1.237681</v>
      </c>
      <c r="F284" s="1">
        <v>128</v>
      </c>
      <c r="G284" s="2">
        <v>1.5445879087727801</v>
      </c>
      <c r="H284" s="1">
        <v>145</v>
      </c>
      <c r="I284" s="1" t="s">
        <v>586</v>
      </c>
    </row>
    <row r="285" spans="1:9">
      <c r="A285" s="1" t="s">
        <v>539</v>
      </c>
      <c r="B285" s="1" t="s">
        <v>111</v>
      </c>
      <c r="C285" s="1" t="s">
        <v>587</v>
      </c>
      <c r="D285" s="2">
        <v>8.6602546973140306</v>
      </c>
      <c r="E285" s="2">
        <v>-1.1224320000000001</v>
      </c>
      <c r="F285" s="1">
        <v>132</v>
      </c>
      <c r="G285" s="2">
        <v>1.59285628092193</v>
      </c>
      <c r="H285" s="1">
        <v>154</v>
      </c>
      <c r="I285" s="1" t="s">
        <v>588</v>
      </c>
    </row>
    <row r="286" spans="1:9">
      <c r="A286" s="1" t="s">
        <v>539</v>
      </c>
      <c r="B286" s="1" t="s">
        <v>111</v>
      </c>
      <c r="C286" s="1" t="s">
        <v>589</v>
      </c>
      <c r="D286" s="2">
        <v>29.203661325549099</v>
      </c>
      <c r="E286" s="2">
        <v>-1.433413</v>
      </c>
      <c r="F286" s="1">
        <v>92</v>
      </c>
      <c r="G286" s="2">
        <v>1.1101725594304299</v>
      </c>
      <c r="H286" s="1">
        <v>251</v>
      </c>
      <c r="I286" s="1" t="s">
        <v>590</v>
      </c>
    </row>
    <row r="287" spans="1:9">
      <c r="A287" s="1" t="s">
        <v>539</v>
      </c>
      <c r="B287" s="1" t="s">
        <v>111</v>
      </c>
      <c r="C287" s="1" t="s">
        <v>591</v>
      </c>
      <c r="D287" s="2">
        <v>9.2348824962309095</v>
      </c>
      <c r="E287" s="2">
        <v>1.526133</v>
      </c>
      <c r="F287" s="1">
        <v>18</v>
      </c>
      <c r="G287" s="2">
        <v>0.217207674671172</v>
      </c>
      <c r="H287" s="1">
        <v>4326750</v>
      </c>
      <c r="I287" s="1" t="s">
        <v>592</v>
      </c>
    </row>
    <row r="288" spans="1:9">
      <c r="A288" s="1" t="s">
        <v>539</v>
      </c>
      <c r="B288" s="1" t="s">
        <v>111</v>
      </c>
      <c r="C288" s="1" t="s">
        <v>593</v>
      </c>
      <c r="D288" s="2">
        <v>8.4997166495921803</v>
      </c>
      <c r="E288" s="2">
        <v>2.6702789999999998</v>
      </c>
      <c r="F288" s="1">
        <v>10</v>
      </c>
      <c r="G288" s="2">
        <v>0.12067093037287301</v>
      </c>
      <c r="H288" s="1">
        <v>4326717</v>
      </c>
      <c r="I288" s="1" t="s">
        <v>594</v>
      </c>
    </row>
    <row r="289" spans="1:9">
      <c r="A289" s="1" t="s">
        <v>539</v>
      </c>
      <c r="B289" s="1" t="s">
        <v>111</v>
      </c>
      <c r="C289" s="1" t="s">
        <v>595</v>
      </c>
      <c r="D289" s="2">
        <v>9.7730571984330794</v>
      </c>
      <c r="E289" s="2">
        <v>-1.017285</v>
      </c>
      <c r="F289" s="1">
        <v>71</v>
      </c>
      <c r="G289" s="2">
        <v>0.85676360564739995</v>
      </c>
      <c r="H289" s="1">
        <v>279</v>
      </c>
      <c r="I289" s="1" t="s">
        <v>596</v>
      </c>
    </row>
    <row r="290" spans="1:9">
      <c r="A290" s="1" t="s">
        <v>539</v>
      </c>
      <c r="B290" s="1" t="s">
        <v>111</v>
      </c>
      <c r="C290" s="1" t="s">
        <v>597</v>
      </c>
      <c r="D290" s="2">
        <v>16.803607950382101</v>
      </c>
      <c r="E290" s="2">
        <v>2.273228</v>
      </c>
      <c r="F290" s="1">
        <v>27</v>
      </c>
      <c r="G290" s="2">
        <v>0.32581151200675801</v>
      </c>
      <c r="H290" s="1">
        <v>315</v>
      </c>
      <c r="I290" s="1" t="s">
        <v>598</v>
      </c>
    </row>
    <row r="291" spans="1:9">
      <c r="A291" s="1" t="s">
        <v>539</v>
      </c>
      <c r="B291" s="1" t="s">
        <v>111</v>
      </c>
      <c r="C291" s="1" t="s">
        <v>599</v>
      </c>
      <c r="D291" s="2">
        <v>12.207041487040501</v>
      </c>
      <c r="E291" s="2">
        <v>-1.2811429999999999</v>
      </c>
      <c r="F291" s="1">
        <v>66</v>
      </c>
      <c r="G291" s="2">
        <v>0.796428140460963</v>
      </c>
      <c r="H291" s="1">
        <v>315</v>
      </c>
      <c r="I291" s="1" t="s">
        <v>600</v>
      </c>
    </row>
    <row r="292" spans="1:9">
      <c r="A292" s="1" t="s">
        <v>539</v>
      </c>
      <c r="B292" s="1" t="s">
        <v>111</v>
      </c>
      <c r="C292" s="1" t="s">
        <v>601</v>
      </c>
      <c r="D292" s="2">
        <v>8.0086561380651506</v>
      </c>
      <c r="E292" s="2">
        <v>-1.025082</v>
      </c>
      <c r="F292" s="1">
        <v>178</v>
      </c>
      <c r="G292" s="2">
        <v>2.1479425606371398</v>
      </c>
      <c r="H292" s="1">
        <v>341</v>
      </c>
      <c r="I292" s="1" t="s">
        <v>602</v>
      </c>
    </row>
    <row r="293" spans="1:9">
      <c r="A293" s="1" t="s">
        <v>539</v>
      </c>
      <c r="B293" s="1" t="s">
        <v>34</v>
      </c>
      <c r="C293" s="1" t="s">
        <v>443</v>
      </c>
      <c r="D293" s="2">
        <v>24.2988804871353</v>
      </c>
      <c r="E293" s="2">
        <v>0.59890670000000001</v>
      </c>
      <c r="F293" s="1">
        <v>1986</v>
      </c>
      <c r="G293" s="2">
        <v>23.965246772052598</v>
      </c>
      <c r="H293" s="1">
        <v>442</v>
      </c>
      <c r="I293" s="1" t="s">
        <v>444</v>
      </c>
    </row>
    <row r="294" spans="1:9">
      <c r="A294" s="1" t="s">
        <v>539</v>
      </c>
      <c r="B294" s="1" t="s">
        <v>34</v>
      </c>
      <c r="C294" s="1" t="s">
        <v>441</v>
      </c>
      <c r="D294" s="2">
        <v>17.432824228813899</v>
      </c>
      <c r="E294" s="2">
        <v>-0.44968669999999999</v>
      </c>
      <c r="F294" s="1">
        <v>2384</v>
      </c>
      <c r="G294" s="2">
        <v>28.767949800893</v>
      </c>
      <c r="H294" s="1">
        <v>440</v>
      </c>
      <c r="I294" s="1" t="s">
        <v>442</v>
      </c>
    </row>
    <row r="295" spans="1:9">
      <c r="A295" s="1" t="s">
        <v>539</v>
      </c>
      <c r="B295" s="1" t="s">
        <v>21</v>
      </c>
      <c r="C295" s="1" t="s">
        <v>22</v>
      </c>
      <c r="D295" s="2">
        <v>23.917540432852899</v>
      </c>
      <c r="E295" s="2">
        <v>-0.54049579999999997</v>
      </c>
      <c r="F295" s="1">
        <v>1261</v>
      </c>
      <c r="G295" s="2">
        <v>15.2166043200193</v>
      </c>
      <c r="H295" s="1">
        <v>84</v>
      </c>
      <c r="I295" s="1" t="s">
        <v>23</v>
      </c>
    </row>
    <row r="296" spans="1:9">
      <c r="A296" s="1" t="s">
        <v>539</v>
      </c>
      <c r="B296" s="1" t="s">
        <v>21</v>
      </c>
      <c r="C296" s="1" t="s">
        <v>476</v>
      </c>
      <c r="D296" s="2">
        <v>23.264306191193899</v>
      </c>
      <c r="E296" s="2">
        <v>-0.54500139999999997</v>
      </c>
      <c r="F296" s="1">
        <v>1738</v>
      </c>
      <c r="G296" s="2">
        <v>20.972607698805401</v>
      </c>
      <c r="H296" s="1">
        <v>88</v>
      </c>
      <c r="I296" s="1" t="s">
        <v>29</v>
      </c>
    </row>
    <row r="297" spans="1:9">
      <c r="A297" s="1" t="s">
        <v>539</v>
      </c>
      <c r="B297" s="1" t="s">
        <v>21</v>
      </c>
      <c r="C297" s="1" t="s">
        <v>24</v>
      </c>
      <c r="D297" s="2">
        <v>21.290322672243999</v>
      </c>
      <c r="E297" s="2">
        <v>-0.52267859999999999</v>
      </c>
      <c r="F297" s="1">
        <v>1716</v>
      </c>
      <c r="G297" s="2">
        <v>20.707131651985001</v>
      </c>
      <c r="H297" s="1">
        <v>90</v>
      </c>
      <c r="I297" s="1" t="s">
        <v>25</v>
      </c>
    </row>
    <row r="298" spans="1:9">
      <c r="A298" s="1" t="s">
        <v>539</v>
      </c>
      <c r="B298" s="1" t="s">
        <v>21</v>
      </c>
      <c r="C298" s="1" t="s">
        <v>26</v>
      </c>
      <c r="D298" s="2">
        <v>20.588009358427499</v>
      </c>
      <c r="E298" s="2">
        <v>-0.51265380000000005</v>
      </c>
      <c r="F298" s="1">
        <v>1724</v>
      </c>
      <c r="G298" s="2">
        <v>20.8036683962833</v>
      </c>
      <c r="H298" s="1">
        <v>89</v>
      </c>
      <c r="I298" s="1" t="s">
        <v>27</v>
      </c>
    </row>
    <row r="299" spans="1:9">
      <c r="A299" s="1" t="s">
        <v>539</v>
      </c>
      <c r="B299" s="1" t="s">
        <v>21</v>
      </c>
      <c r="C299" s="1" t="s">
        <v>32</v>
      </c>
      <c r="D299" s="2">
        <v>14.8874770683157</v>
      </c>
      <c r="E299" s="2">
        <v>-0.4445499</v>
      </c>
      <c r="F299" s="1">
        <v>1402</v>
      </c>
      <c r="G299" s="2">
        <v>16.918064438276801</v>
      </c>
      <c r="H299" s="1">
        <v>91</v>
      </c>
      <c r="I299" s="1" t="s">
        <v>33</v>
      </c>
    </row>
    <row r="300" spans="1:9">
      <c r="A300" s="1" t="s">
        <v>539</v>
      </c>
      <c r="B300" s="1" t="s">
        <v>21</v>
      </c>
      <c r="C300" s="1" t="s">
        <v>30</v>
      </c>
      <c r="D300" s="2">
        <v>11.9858106041171</v>
      </c>
      <c r="E300" s="2">
        <v>-0.40657169999999998</v>
      </c>
      <c r="F300" s="1">
        <v>1340</v>
      </c>
      <c r="G300" s="2">
        <v>16.169904669965</v>
      </c>
      <c r="H300" s="1">
        <v>94</v>
      </c>
      <c r="I300" s="1" t="s">
        <v>31</v>
      </c>
    </row>
    <row r="301" spans="1:9">
      <c r="A301" s="1" t="s">
        <v>539</v>
      </c>
      <c r="B301" s="1" t="s">
        <v>603</v>
      </c>
      <c r="C301" s="1" t="s">
        <v>604</v>
      </c>
      <c r="D301" s="2">
        <v>22.238057179856799</v>
      </c>
      <c r="E301" s="2">
        <v>-1.5474540000000001</v>
      </c>
      <c r="F301" s="1">
        <v>68</v>
      </c>
      <c r="G301" s="2">
        <v>0.82056232653553796</v>
      </c>
      <c r="H301" s="1">
        <v>14</v>
      </c>
      <c r="I301" s="1" t="s">
        <v>605</v>
      </c>
    </row>
    <row r="302" spans="1:9">
      <c r="A302" s="1" t="s">
        <v>539</v>
      </c>
      <c r="B302" s="1" t="s">
        <v>603</v>
      </c>
      <c r="C302" s="1" t="s">
        <v>606</v>
      </c>
      <c r="D302" s="2">
        <v>15.002102030413001</v>
      </c>
      <c r="E302" s="2">
        <v>1.502869</v>
      </c>
      <c r="F302" s="1">
        <v>53</v>
      </c>
      <c r="G302" s="2">
        <v>0.63955593097622798</v>
      </c>
      <c r="H302" s="1">
        <v>18</v>
      </c>
      <c r="I302" s="1" t="s">
        <v>607</v>
      </c>
    </row>
    <row r="303" spans="1:9">
      <c r="A303" s="1" t="s">
        <v>539</v>
      </c>
      <c r="B303" s="1" t="s">
        <v>603</v>
      </c>
      <c r="C303" s="1" t="s">
        <v>608</v>
      </c>
      <c r="D303" s="2">
        <v>22.233670496092099</v>
      </c>
      <c r="E303" s="2">
        <v>-2.1412179999999998</v>
      </c>
      <c r="F303" s="1">
        <v>34</v>
      </c>
      <c r="G303" s="2">
        <v>0.41028116326776898</v>
      </c>
      <c r="H303" s="1">
        <v>93</v>
      </c>
      <c r="I303" s="1" t="s">
        <v>609</v>
      </c>
    </row>
    <row r="304" spans="1:9">
      <c r="A304" s="1" t="s">
        <v>539</v>
      </c>
      <c r="B304" s="1" t="s">
        <v>603</v>
      </c>
      <c r="C304" s="1" t="s">
        <v>610</v>
      </c>
      <c r="D304" s="2">
        <v>21.764243651927401</v>
      </c>
      <c r="E304" s="2">
        <v>2.1878380000000002</v>
      </c>
      <c r="F304" s="1">
        <v>30</v>
      </c>
      <c r="G304" s="2">
        <v>0.36201279111862</v>
      </c>
      <c r="H304" s="1">
        <v>89</v>
      </c>
      <c r="I304" s="1" t="s">
        <v>611</v>
      </c>
    </row>
    <row r="305" spans="1:9">
      <c r="A305" s="1" t="s">
        <v>539</v>
      </c>
      <c r="B305" s="1" t="s">
        <v>603</v>
      </c>
      <c r="C305" s="1" t="s">
        <v>612</v>
      </c>
      <c r="D305" s="2">
        <v>12.8879699422209</v>
      </c>
      <c r="E305" s="2">
        <v>1.5320450000000001</v>
      </c>
      <c r="F305" s="1">
        <v>53</v>
      </c>
      <c r="G305" s="2">
        <v>0.63955593097622798</v>
      </c>
      <c r="H305" s="1">
        <v>192</v>
      </c>
      <c r="I305" s="1" t="s">
        <v>613</v>
      </c>
    </row>
    <row r="306" spans="1:9">
      <c r="A306" s="1" t="s">
        <v>539</v>
      </c>
      <c r="B306" s="1" t="s">
        <v>603</v>
      </c>
      <c r="C306" s="1" t="s">
        <v>614</v>
      </c>
      <c r="D306" s="2">
        <v>12.317628436422901</v>
      </c>
      <c r="E306" s="2">
        <v>-1.5104500000000001</v>
      </c>
      <c r="F306" s="1">
        <v>53</v>
      </c>
      <c r="G306" s="2">
        <v>0.63955593097622798</v>
      </c>
      <c r="H306" s="1">
        <v>192</v>
      </c>
      <c r="I306" s="1" t="s">
        <v>615</v>
      </c>
    </row>
    <row r="307" spans="1:9">
      <c r="A307" s="1" t="s">
        <v>539</v>
      </c>
      <c r="B307" s="1" t="s">
        <v>616</v>
      </c>
      <c r="C307" s="1" t="s">
        <v>617</v>
      </c>
      <c r="D307" s="2">
        <v>18.176062350577901</v>
      </c>
      <c r="E307" s="2">
        <v>2.1566619999999999</v>
      </c>
      <c r="F307" s="1">
        <v>46</v>
      </c>
      <c r="G307" s="2">
        <v>0.55508627971521696</v>
      </c>
      <c r="H307" s="1">
        <v>3568885</v>
      </c>
      <c r="I307" s="1" t="s">
        <v>618</v>
      </c>
    </row>
    <row r="308" spans="1:9">
      <c r="A308" s="1" t="s">
        <v>539</v>
      </c>
      <c r="B308" s="1" t="s">
        <v>616</v>
      </c>
      <c r="C308" s="1" t="s">
        <v>619</v>
      </c>
      <c r="D308" s="2">
        <v>16.843218159581401</v>
      </c>
      <c r="E308" s="2">
        <v>-1.8291219999999999</v>
      </c>
      <c r="F308" s="1">
        <v>54</v>
      </c>
      <c r="G308" s="2">
        <v>0.65162302401351502</v>
      </c>
      <c r="H308" s="1">
        <v>3568855</v>
      </c>
      <c r="I308" s="1" t="s">
        <v>620</v>
      </c>
    </row>
    <row r="309" spans="1:9">
      <c r="A309" s="1" t="s">
        <v>539</v>
      </c>
      <c r="B309" s="1" t="s">
        <v>616</v>
      </c>
      <c r="C309" s="1" t="s">
        <v>621</v>
      </c>
      <c r="D309" s="2">
        <v>10.8473762069901</v>
      </c>
      <c r="E309" s="2">
        <v>1.959041</v>
      </c>
      <c r="F309" s="1">
        <v>22</v>
      </c>
      <c r="G309" s="2">
        <v>0.265476046820321</v>
      </c>
      <c r="H309" s="1">
        <v>72</v>
      </c>
      <c r="I309" s="1" t="s">
        <v>622</v>
      </c>
    </row>
    <row r="310" spans="1:9">
      <c r="A310" s="1" t="s">
        <v>539</v>
      </c>
      <c r="B310" s="1" t="s">
        <v>623</v>
      </c>
      <c r="C310" s="1" t="s">
        <v>624</v>
      </c>
      <c r="D310" s="2">
        <v>14.525877695777201</v>
      </c>
      <c r="E310" s="2">
        <v>2.01586</v>
      </c>
      <c r="F310" s="1">
        <v>29</v>
      </c>
      <c r="G310" s="2">
        <v>0.34994569808133202</v>
      </c>
      <c r="H310" s="1">
        <v>339332</v>
      </c>
      <c r="I310" s="1" t="s">
        <v>625</v>
      </c>
    </row>
    <row r="311" spans="1:9">
      <c r="A311" s="1" t="s">
        <v>539</v>
      </c>
      <c r="B311" s="1" t="s">
        <v>626</v>
      </c>
      <c r="C311" s="1" t="s">
        <v>627</v>
      </c>
      <c r="D311" s="2">
        <v>14.9668342431276</v>
      </c>
      <c r="E311" s="2">
        <v>1.9580029999999999</v>
      </c>
      <c r="F311" s="1">
        <v>50</v>
      </c>
      <c r="G311" s="2">
        <v>0.60335465186436599</v>
      </c>
      <c r="H311" s="1">
        <v>21</v>
      </c>
      <c r="I311" s="1" t="s">
        <v>628</v>
      </c>
    </row>
    <row r="312" spans="1:9">
      <c r="A312" s="1" t="s">
        <v>539</v>
      </c>
      <c r="B312" s="1" t="s">
        <v>626</v>
      </c>
      <c r="C312" s="1" t="s">
        <v>629</v>
      </c>
      <c r="D312" s="2">
        <v>13.3297835952438</v>
      </c>
      <c r="E312" s="2">
        <v>-1.658709</v>
      </c>
      <c r="F312" s="1">
        <v>56</v>
      </c>
      <c r="G312" s="2">
        <v>0.67575721008808998</v>
      </c>
      <c r="H312" s="1">
        <v>27</v>
      </c>
      <c r="I312" s="1" t="s">
        <v>630</v>
      </c>
    </row>
    <row r="313" spans="1:9">
      <c r="A313" s="1" t="s">
        <v>539</v>
      </c>
      <c r="B313" s="1" t="s">
        <v>626</v>
      </c>
      <c r="C313" s="1" t="s">
        <v>631</v>
      </c>
      <c r="D313" s="2">
        <v>10.7719870573997</v>
      </c>
      <c r="E313" s="2">
        <v>-1.4782040000000001</v>
      </c>
      <c r="F313" s="1">
        <v>63</v>
      </c>
      <c r="G313" s="2">
        <v>0.760226861349101</v>
      </c>
      <c r="H313" s="1">
        <v>17</v>
      </c>
      <c r="I313" s="1" t="s">
        <v>632</v>
      </c>
    </row>
    <row r="314" spans="1:9">
      <c r="A314" s="1" t="s">
        <v>539</v>
      </c>
      <c r="B314" s="1" t="s">
        <v>400</v>
      </c>
      <c r="C314" s="1" t="s">
        <v>633</v>
      </c>
      <c r="D314" s="2">
        <v>13.5505948450911</v>
      </c>
      <c r="E314" s="2">
        <v>-0.43374980000000002</v>
      </c>
      <c r="F314" s="1">
        <v>1603</v>
      </c>
      <c r="G314" s="2">
        <v>19.343550138771601</v>
      </c>
      <c r="H314" s="1">
        <v>296</v>
      </c>
      <c r="I314" s="1" t="s">
        <v>402</v>
      </c>
    </row>
    <row r="315" spans="1:9">
      <c r="A315" s="1" t="s">
        <v>539</v>
      </c>
      <c r="B315" s="1" t="s">
        <v>634</v>
      </c>
      <c r="C315" s="1" t="s">
        <v>635</v>
      </c>
      <c r="D315" s="2">
        <v>9.9730216875561908</v>
      </c>
      <c r="E315" s="2">
        <v>1.848182</v>
      </c>
      <c r="F315" s="1">
        <v>22</v>
      </c>
      <c r="G315" s="2">
        <v>0.265476046820321</v>
      </c>
      <c r="H315" s="1">
        <v>4343854</v>
      </c>
      <c r="I315" s="1" t="s">
        <v>636</v>
      </c>
    </row>
    <row r="316" spans="1:9">
      <c r="A316" s="1" t="s">
        <v>539</v>
      </c>
      <c r="B316" s="1" t="s">
        <v>451</v>
      </c>
      <c r="C316" s="1" t="s">
        <v>637</v>
      </c>
      <c r="D316" s="2">
        <v>9.1235942159057792</v>
      </c>
      <c r="E316" s="2">
        <v>1.1537189999999999</v>
      </c>
      <c r="F316" s="1">
        <v>66</v>
      </c>
      <c r="G316" s="2">
        <v>0.796428140460963</v>
      </c>
      <c r="H316" s="1">
        <v>4243192</v>
      </c>
      <c r="I316" s="1" t="s">
        <v>638</v>
      </c>
    </row>
    <row r="317" spans="1:9">
      <c r="A317" s="1" t="s">
        <v>539</v>
      </c>
      <c r="B317" s="1" t="s">
        <v>639</v>
      </c>
      <c r="C317" s="1" t="s">
        <v>640</v>
      </c>
      <c r="D317" s="2">
        <v>9.2393333226051499</v>
      </c>
      <c r="E317" s="2">
        <v>-2.0880809999999999</v>
      </c>
      <c r="F317" s="1">
        <v>12</v>
      </c>
      <c r="G317" s="2">
        <v>0.14480511644744801</v>
      </c>
      <c r="H317" s="1">
        <v>656445</v>
      </c>
      <c r="I317" s="1" t="s">
        <v>100</v>
      </c>
    </row>
    <row r="318" spans="1:9">
      <c r="A318" s="1" t="s">
        <v>539</v>
      </c>
      <c r="B318" s="1" t="s">
        <v>641</v>
      </c>
      <c r="C318" s="1" t="s">
        <v>642</v>
      </c>
      <c r="D318" s="2">
        <v>8.2319675525925007</v>
      </c>
      <c r="E318" s="2">
        <v>2.016753</v>
      </c>
      <c r="F318" s="1">
        <v>10</v>
      </c>
      <c r="G318" s="2">
        <v>0.12067093037287301</v>
      </c>
      <c r="H318" s="1">
        <v>3508520</v>
      </c>
      <c r="I318" s="1" t="s">
        <v>643</v>
      </c>
    </row>
    <row r="319" spans="1:9">
      <c r="A319" s="1" t="s">
        <v>539</v>
      </c>
      <c r="B319" s="1" t="s">
        <v>391</v>
      </c>
      <c r="C319" s="1" t="s">
        <v>644</v>
      </c>
      <c r="D319" s="2">
        <v>8.2319675525925007</v>
      </c>
      <c r="E319" s="2">
        <v>2.016753</v>
      </c>
      <c r="F319" s="1">
        <v>10</v>
      </c>
      <c r="G319" s="2">
        <v>0.12067093037287301</v>
      </c>
      <c r="H319" s="1">
        <v>2789853</v>
      </c>
      <c r="I319" s="1" t="s">
        <v>645</v>
      </c>
    </row>
    <row r="320" spans="1:9">
      <c r="A320" s="1" t="s">
        <v>539</v>
      </c>
      <c r="B320" s="1" t="s">
        <v>646</v>
      </c>
      <c r="C320" s="1" t="s">
        <v>647</v>
      </c>
      <c r="D320" s="2">
        <v>8.2319675525925007</v>
      </c>
      <c r="E320" s="2">
        <v>2.016753</v>
      </c>
      <c r="F320" s="1">
        <v>10</v>
      </c>
      <c r="G320" s="2">
        <v>0.12067093037287301</v>
      </c>
      <c r="H320" s="1">
        <v>1026492</v>
      </c>
      <c r="I320" s="1" t="s">
        <v>648</v>
      </c>
    </row>
    <row r="321" spans="1:9">
      <c r="A321" s="1" t="s">
        <v>539</v>
      </c>
      <c r="B321" s="1" t="s">
        <v>649</v>
      </c>
      <c r="C321" s="1" t="s">
        <v>650</v>
      </c>
      <c r="D321" s="2">
        <v>8.2319675525925007</v>
      </c>
      <c r="E321" s="2">
        <v>2.016753</v>
      </c>
      <c r="F321" s="1">
        <v>10</v>
      </c>
      <c r="G321" s="2">
        <v>0.12067093037287301</v>
      </c>
      <c r="H321" s="1">
        <v>4141177</v>
      </c>
      <c r="I321" s="1" t="s">
        <v>651</v>
      </c>
    </row>
    <row r="322" spans="1:9">
      <c r="A322" s="1" t="s">
        <v>539</v>
      </c>
      <c r="B322" s="1" t="s">
        <v>10</v>
      </c>
      <c r="C322" s="1" t="s">
        <v>11</v>
      </c>
      <c r="D322" s="2">
        <v>7.3241519403875897</v>
      </c>
      <c r="E322" s="2">
        <v>0.44541029999999998</v>
      </c>
      <c r="F322" s="1">
        <v>452</v>
      </c>
      <c r="G322" s="2">
        <v>5.454326</v>
      </c>
      <c r="H322" s="1">
        <v>1473222</v>
      </c>
      <c r="I322" s="1" t="s">
        <v>14</v>
      </c>
    </row>
    <row r="323" spans="1:9">
      <c r="A323" s="1" t="s">
        <v>539</v>
      </c>
      <c r="B323" s="1" t="s">
        <v>226</v>
      </c>
      <c r="C323" s="1" t="s">
        <v>652</v>
      </c>
      <c r="D323" s="2">
        <v>8.9677325092217508</v>
      </c>
      <c r="E323" s="2">
        <v>1.873575</v>
      </c>
      <c r="F323" s="1">
        <v>13</v>
      </c>
      <c r="G323" s="2">
        <v>0.15687220948473499</v>
      </c>
      <c r="H323" s="1">
        <v>107</v>
      </c>
      <c r="I323" s="1" t="s">
        <v>653</v>
      </c>
    </row>
    <row r="324" spans="1:9">
      <c r="A324" s="1" t="s">
        <v>539</v>
      </c>
      <c r="B324" s="1" t="s">
        <v>654</v>
      </c>
      <c r="C324" s="1" t="s">
        <v>655</v>
      </c>
      <c r="D324" s="2">
        <v>8.0086561380651506</v>
      </c>
      <c r="E324" s="2">
        <v>1.928866</v>
      </c>
      <c r="F324" s="1">
        <v>11</v>
      </c>
      <c r="G324" s="2">
        <v>0.13273802341016</v>
      </c>
      <c r="H324" s="1">
        <v>3758875</v>
      </c>
      <c r="I324" s="1" t="s">
        <v>656</v>
      </c>
    </row>
    <row r="325" spans="1:9">
      <c r="A325" s="1" t="s">
        <v>539</v>
      </c>
      <c r="B325" s="1" t="s">
        <v>247</v>
      </c>
      <c r="C325" s="1" t="s">
        <v>657</v>
      </c>
      <c r="D325" s="2">
        <v>7.9058728044753801</v>
      </c>
      <c r="E325" s="2">
        <v>2.1843379999999999</v>
      </c>
      <c r="F325" s="1">
        <v>28</v>
      </c>
      <c r="G325" s="2">
        <v>0.33787860504404499</v>
      </c>
      <c r="H325" s="1">
        <v>2266074</v>
      </c>
      <c r="I325" s="1" t="s">
        <v>658</v>
      </c>
    </row>
    <row r="326" spans="1:9">
      <c r="A326" s="1" t="s">
        <v>539</v>
      </c>
      <c r="B326" s="1" t="s">
        <v>95</v>
      </c>
      <c r="C326" s="1" t="s">
        <v>659</v>
      </c>
      <c r="D326" s="2">
        <v>7.9058728044753801</v>
      </c>
      <c r="E326" s="2">
        <v>2.1843379999999999</v>
      </c>
      <c r="F326" s="1">
        <v>28</v>
      </c>
      <c r="G326" s="2">
        <v>0.33787860504404499</v>
      </c>
      <c r="H326" s="1">
        <v>1541941</v>
      </c>
      <c r="I326" s="1" t="s">
        <v>353</v>
      </c>
    </row>
    <row r="327" spans="1:9">
      <c r="A327" s="1" t="s">
        <v>660</v>
      </c>
      <c r="B327" s="1" t="s">
        <v>446</v>
      </c>
      <c r="C327" s="1" t="s">
        <v>661</v>
      </c>
      <c r="D327" s="2">
        <v>15.275384983241199</v>
      </c>
      <c r="E327" s="2">
        <v>-2.423686</v>
      </c>
      <c r="F327" s="1">
        <v>42</v>
      </c>
      <c r="G327" s="2">
        <v>0.47037742188374998</v>
      </c>
      <c r="H327" s="1">
        <v>2156119</v>
      </c>
      <c r="I327" s="1" t="s">
        <v>662</v>
      </c>
    </row>
    <row r="328" spans="1:9">
      <c r="A328" s="1" t="s">
        <v>660</v>
      </c>
      <c r="B328" s="1" t="s">
        <v>446</v>
      </c>
      <c r="C328" s="1" t="s">
        <v>663</v>
      </c>
      <c r="D328" s="2">
        <v>13.2414415812647</v>
      </c>
      <c r="E328" s="2">
        <v>-2.1775519999999999</v>
      </c>
      <c r="F328" s="1">
        <v>43</v>
      </c>
      <c r="G328" s="2">
        <v>0.48157688430955298</v>
      </c>
      <c r="H328" s="1">
        <v>2156137</v>
      </c>
      <c r="I328" s="1" t="s">
        <v>664</v>
      </c>
    </row>
    <row r="329" spans="1:9">
      <c r="A329" s="1" t="s">
        <v>660</v>
      </c>
      <c r="B329" s="1" t="s">
        <v>446</v>
      </c>
      <c r="C329" s="1" t="s">
        <v>665</v>
      </c>
      <c r="D329" s="2">
        <v>11.724657068334499</v>
      </c>
      <c r="E329" s="2">
        <v>-2.44272</v>
      </c>
      <c r="F329" s="1">
        <v>29</v>
      </c>
      <c r="G329" s="2">
        <v>0.32478441034830302</v>
      </c>
      <c r="H329" s="1">
        <v>2156111</v>
      </c>
      <c r="I329" s="1" t="s">
        <v>666</v>
      </c>
    </row>
    <row r="330" spans="1:9">
      <c r="A330" s="1" t="s">
        <v>660</v>
      </c>
      <c r="B330" s="1" t="s">
        <v>446</v>
      </c>
      <c r="C330" s="1" t="s">
        <v>667</v>
      </c>
      <c r="D330" s="2">
        <v>9.4884953841738895</v>
      </c>
      <c r="E330" s="2">
        <v>-2.7459250000000002</v>
      </c>
      <c r="F330" s="1">
        <v>25</v>
      </c>
      <c r="G330" s="2">
        <v>0.27998656064508898</v>
      </c>
      <c r="H330" s="1">
        <v>89</v>
      </c>
      <c r="I330" s="1" t="s">
        <v>668</v>
      </c>
    </row>
    <row r="331" spans="1:9">
      <c r="A331" s="1" t="s">
        <v>660</v>
      </c>
      <c r="B331" s="1" t="s">
        <v>446</v>
      </c>
      <c r="C331" s="1" t="s">
        <v>669</v>
      </c>
      <c r="D331" s="2">
        <v>12.5918048392464</v>
      </c>
      <c r="E331" s="2">
        <v>-2.2177449999999999</v>
      </c>
      <c r="F331" s="1">
        <v>44</v>
      </c>
      <c r="G331" s="2">
        <v>0.49277634673535697</v>
      </c>
      <c r="H331" s="1">
        <v>140</v>
      </c>
      <c r="I331" s="1" t="s">
        <v>670</v>
      </c>
    </row>
    <row r="332" spans="1:9">
      <c r="A332" s="1" t="s">
        <v>660</v>
      </c>
      <c r="B332" s="1" t="s">
        <v>446</v>
      </c>
      <c r="C332" s="1" t="s">
        <v>671</v>
      </c>
      <c r="D332" s="2">
        <v>11.6759549452015</v>
      </c>
      <c r="E332" s="2">
        <v>-2.6548590000000001</v>
      </c>
      <c r="F332" s="1">
        <v>32</v>
      </c>
      <c r="G332" s="2">
        <v>0.35838279762571401</v>
      </c>
      <c r="H332" s="1">
        <v>151</v>
      </c>
      <c r="I332" s="1" t="s">
        <v>100</v>
      </c>
    </row>
    <row r="333" spans="1:9">
      <c r="A333" s="1" t="s">
        <v>660</v>
      </c>
      <c r="B333" s="1" t="s">
        <v>446</v>
      </c>
      <c r="C333" s="1" t="s">
        <v>672</v>
      </c>
      <c r="D333" s="2">
        <v>10.6256110069241</v>
      </c>
      <c r="E333" s="2">
        <v>-2.2252329999999998</v>
      </c>
      <c r="F333" s="1">
        <v>35</v>
      </c>
      <c r="G333" s="2">
        <v>0.391981184903125</v>
      </c>
      <c r="H333" s="1">
        <v>141</v>
      </c>
      <c r="I333" s="1" t="s">
        <v>673</v>
      </c>
    </row>
    <row r="334" spans="1:9">
      <c r="A334" s="1" t="s">
        <v>660</v>
      </c>
      <c r="B334" s="1" t="s">
        <v>446</v>
      </c>
      <c r="C334" s="1" t="s">
        <v>674</v>
      </c>
      <c r="D334" s="2">
        <v>10.2794547931381</v>
      </c>
      <c r="E334" s="2">
        <v>-2.9157670000000002</v>
      </c>
      <c r="F334" s="1">
        <v>21</v>
      </c>
      <c r="G334" s="2">
        <v>0.23518871094187499</v>
      </c>
      <c r="H334" s="1">
        <v>174</v>
      </c>
      <c r="I334" s="1" t="s">
        <v>675</v>
      </c>
    </row>
    <row r="335" spans="1:9">
      <c r="A335" s="1" t="s">
        <v>660</v>
      </c>
      <c r="B335" s="1" t="s">
        <v>446</v>
      </c>
      <c r="C335" s="1" t="s">
        <v>676</v>
      </c>
      <c r="D335" s="2">
        <v>10.638919712087899</v>
      </c>
      <c r="E335" s="2">
        <v>-2.8249680000000001</v>
      </c>
      <c r="F335" s="1">
        <v>23</v>
      </c>
      <c r="G335" s="2">
        <v>0.25758763579348198</v>
      </c>
      <c r="H335" s="1">
        <v>223</v>
      </c>
      <c r="I335" s="1" t="s">
        <v>677</v>
      </c>
    </row>
    <row r="336" spans="1:9">
      <c r="A336" s="1" t="s">
        <v>660</v>
      </c>
      <c r="B336" s="1" t="s">
        <v>446</v>
      </c>
      <c r="C336" s="1" t="s">
        <v>678</v>
      </c>
      <c r="D336" s="2">
        <v>11.835328996026799</v>
      </c>
      <c r="E336" s="2">
        <v>-2.3621530000000002</v>
      </c>
      <c r="F336" s="1">
        <v>32</v>
      </c>
      <c r="G336" s="2">
        <v>0.35838279762571401</v>
      </c>
      <c r="H336" s="1">
        <v>269</v>
      </c>
      <c r="I336" s="1" t="s">
        <v>679</v>
      </c>
    </row>
    <row r="337" spans="1:9">
      <c r="A337" s="1" t="s">
        <v>660</v>
      </c>
      <c r="B337" s="1" t="s">
        <v>446</v>
      </c>
      <c r="C337" s="1" t="s">
        <v>680</v>
      </c>
      <c r="D337" s="2">
        <v>714.16424350810496</v>
      </c>
      <c r="E337" s="2">
        <v>-5.1092409999999999</v>
      </c>
      <c r="F337" s="1">
        <v>3372</v>
      </c>
      <c r="G337" s="2">
        <v>37.764587299809598</v>
      </c>
      <c r="H337" s="1">
        <v>315</v>
      </c>
      <c r="I337" s="1" t="s">
        <v>448</v>
      </c>
    </row>
    <row r="338" spans="1:9">
      <c r="A338" s="1" t="s">
        <v>660</v>
      </c>
      <c r="B338" s="1" t="s">
        <v>446</v>
      </c>
      <c r="C338" s="1" t="s">
        <v>449</v>
      </c>
      <c r="D338" s="2">
        <v>574.79099948754595</v>
      </c>
      <c r="E338" s="2">
        <v>4.9015490000000002</v>
      </c>
      <c r="F338" s="1">
        <v>3290</v>
      </c>
      <c r="G338" s="2">
        <v>36.846231380893698</v>
      </c>
      <c r="H338" s="1">
        <v>313</v>
      </c>
      <c r="I338" s="1" t="s">
        <v>450</v>
      </c>
    </row>
    <row r="339" spans="1:9">
      <c r="A339" s="1" t="s">
        <v>660</v>
      </c>
      <c r="B339" s="1" t="s">
        <v>446</v>
      </c>
      <c r="C339" s="1" t="s">
        <v>681</v>
      </c>
      <c r="D339" s="2">
        <v>35.570540048610297</v>
      </c>
      <c r="E339" s="2">
        <v>2.8580890000000001</v>
      </c>
      <c r="F339" s="1">
        <v>56</v>
      </c>
      <c r="G339" s="2">
        <v>0.62716989584499905</v>
      </c>
      <c r="H339" s="1">
        <v>305</v>
      </c>
      <c r="I339" s="1" t="s">
        <v>682</v>
      </c>
    </row>
    <row r="340" spans="1:9">
      <c r="A340" s="1" t="s">
        <v>660</v>
      </c>
      <c r="B340" s="1" t="s">
        <v>446</v>
      </c>
      <c r="C340" s="1" t="s">
        <v>683</v>
      </c>
      <c r="D340" s="2">
        <v>17.2700493795273</v>
      </c>
      <c r="E340" s="2">
        <v>3.914218</v>
      </c>
      <c r="F340" s="1">
        <v>10</v>
      </c>
      <c r="G340" s="2">
        <v>0.111994624258036</v>
      </c>
      <c r="H340" s="1">
        <v>309</v>
      </c>
      <c r="I340" s="1" t="s">
        <v>684</v>
      </c>
    </row>
    <row r="341" spans="1:9">
      <c r="A341" s="1" t="s">
        <v>660</v>
      </c>
      <c r="B341" s="1" t="s">
        <v>446</v>
      </c>
      <c r="C341" s="1" t="s">
        <v>685</v>
      </c>
      <c r="D341" s="2">
        <v>9.6396939786825797</v>
      </c>
      <c r="E341" s="2">
        <v>-2.5840010000000002</v>
      </c>
      <c r="F341" s="1">
        <v>29</v>
      </c>
      <c r="G341" s="2">
        <v>0.32478441034830302</v>
      </c>
      <c r="H341" s="1">
        <v>295</v>
      </c>
      <c r="I341" s="1" t="s">
        <v>686</v>
      </c>
    </row>
    <row r="342" spans="1:9">
      <c r="A342" s="1" t="s">
        <v>660</v>
      </c>
      <c r="B342" s="1" t="s">
        <v>446</v>
      </c>
      <c r="C342" s="1" t="s">
        <v>687</v>
      </c>
      <c r="D342" s="2">
        <v>8.49525609223004</v>
      </c>
      <c r="E342" s="2">
        <v>-2.9037109999999999</v>
      </c>
      <c r="F342" s="1">
        <v>23</v>
      </c>
      <c r="G342" s="2">
        <v>0.25758763579348198</v>
      </c>
      <c r="H342" s="1">
        <v>477</v>
      </c>
      <c r="I342" s="1" t="s">
        <v>688</v>
      </c>
    </row>
    <row r="343" spans="1:9">
      <c r="A343" s="1" t="s">
        <v>660</v>
      </c>
      <c r="B343" s="1" t="s">
        <v>446</v>
      </c>
      <c r="C343" s="1" t="s">
        <v>689</v>
      </c>
      <c r="D343" s="2">
        <v>7.8075215582663597</v>
      </c>
      <c r="E343" s="2">
        <v>-2.8842379999999999</v>
      </c>
      <c r="F343" s="1">
        <v>21</v>
      </c>
      <c r="G343" s="2">
        <v>0.23518871094187499</v>
      </c>
      <c r="H343" s="1">
        <v>518</v>
      </c>
      <c r="I343" s="1" t="s">
        <v>690</v>
      </c>
    </row>
    <row r="344" spans="1:9">
      <c r="A344" s="1" t="s">
        <v>660</v>
      </c>
      <c r="B344" s="1" t="s">
        <v>691</v>
      </c>
      <c r="C344" s="1" t="s">
        <v>692</v>
      </c>
      <c r="D344" s="2">
        <v>88.851170202805307</v>
      </c>
      <c r="E344" s="2">
        <v>-3.0259320000000001</v>
      </c>
      <c r="F344" s="1">
        <v>188</v>
      </c>
      <c r="G344" s="2">
        <v>2.1054989360510699</v>
      </c>
      <c r="H344" s="1">
        <v>2726117</v>
      </c>
      <c r="I344" s="1" t="s">
        <v>693</v>
      </c>
    </row>
    <row r="345" spans="1:9">
      <c r="A345" s="1" t="s">
        <v>660</v>
      </c>
      <c r="B345" s="1" t="s">
        <v>691</v>
      </c>
      <c r="C345" s="1" t="s">
        <v>694</v>
      </c>
      <c r="D345" s="2">
        <v>37.484307441318002</v>
      </c>
      <c r="E345" s="2">
        <v>-3.032486</v>
      </c>
      <c r="F345" s="1">
        <v>68</v>
      </c>
      <c r="G345" s="2">
        <v>0.76156344495464201</v>
      </c>
      <c r="H345" s="1">
        <v>2726107</v>
      </c>
      <c r="I345" s="1" t="s">
        <v>695</v>
      </c>
    </row>
    <row r="346" spans="1:9">
      <c r="A346" s="1" t="s">
        <v>660</v>
      </c>
      <c r="B346" s="1" t="s">
        <v>691</v>
      </c>
      <c r="C346" s="1" t="s">
        <v>696</v>
      </c>
      <c r="D346" s="2">
        <v>29.7462553561646</v>
      </c>
      <c r="E346" s="2">
        <v>-3.3623769999999999</v>
      </c>
      <c r="F346" s="1">
        <v>718</v>
      </c>
      <c r="G346" s="2">
        <v>8.0412140217269599</v>
      </c>
      <c r="H346" s="1">
        <v>2726098</v>
      </c>
      <c r="I346" s="1" t="s">
        <v>697</v>
      </c>
    </row>
    <row r="347" spans="1:9">
      <c r="A347" s="1" t="s">
        <v>660</v>
      </c>
      <c r="B347" s="1" t="s">
        <v>691</v>
      </c>
      <c r="C347" s="1" t="s">
        <v>698</v>
      </c>
      <c r="D347" s="2">
        <v>27.4878382236001</v>
      </c>
      <c r="E347" s="2">
        <v>5.3448070000000003</v>
      </c>
      <c r="F347" s="1">
        <v>10</v>
      </c>
      <c r="G347" s="2">
        <v>0.111994624258036</v>
      </c>
      <c r="H347" s="1">
        <v>2726139</v>
      </c>
      <c r="I347" s="1" t="s">
        <v>699</v>
      </c>
    </row>
    <row r="348" spans="1:9">
      <c r="A348" s="1" t="s">
        <v>660</v>
      </c>
      <c r="B348" s="1" t="s">
        <v>691</v>
      </c>
      <c r="C348" s="1" t="s">
        <v>700</v>
      </c>
      <c r="D348" s="2">
        <v>26.344934094216899</v>
      </c>
      <c r="E348" s="2">
        <v>-2.3469370000000001</v>
      </c>
      <c r="F348" s="1">
        <v>88</v>
      </c>
      <c r="G348" s="2">
        <v>0.98555269347071395</v>
      </c>
      <c r="H348" s="1">
        <v>2726142</v>
      </c>
      <c r="I348" s="1" t="s">
        <v>701</v>
      </c>
    </row>
    <row r="349" spans="1:9">
      <c r="A349" s="1" t="s">
        <v>660</v>
      </c>
      <c r="B349" s="1" t="s">
        <v>691</v>
      </c>
      <c r="C349" s="1" t="s">
        <v>702</v>
      </c>
      <c r="D349" s="2">
        <v>24.908033135923901</v>
      </c>
      <c r="E349" s="2">
        <v>-1.897983</v>
      </c>
      <c r="F349" s="1">
        <v>137</v>
      </c>
      <c r="G349" s="2">
        <v>1.5343263523350901</v>
      </c>
      <c r="H349" s="1">
        <v>2726141</v>
      </c>
      <c r="I349" s="1" t="s">
        <v>703</v>
      </c>
    </row>
    <row r="350" spans="1:9">
      <c r="A350" s="1" t="s">
        <v>660</v>
      </c>
      <c r="B350" s="1" t="s">
        <v>691</v>
      </c>
      <c r="C350" s="1" t="s">
        <v>704</v>
      </c>
      <c r="D350" s="2">
        <v>21.105989997120201</v>
      </c>
      <c r="E350" s="2">
        <v>5.0747030000000004</v>
      </c>
      <c r="F350" s="1">
        <v>9</v>
      </c>
      <c r="G350" s="2">
        <v>0.100795161832232</v>
      </c>
      <c r="H350" s="1">
        <v>2726114</v>
      </c>
      <c r="I350" s="1" t="s">
        <v>705</v>
      </c>
    </row>
    <row r="351" spans="1:9">
      <c r="A351" s="1" t="s">
        <v>660</v>
      </c>
      <c r="B351" s="1" t="s">
        <v>691</v>
      </c>
      <c r="C351" s="1" t="s">
        <v>706</v>
      </c>
      <c r="D351" s="2">
        <v>18.360712119490302</v>
      </c>
      <c r="E351" s="2">
        <v>4.549391</v>
      </c>
      <c r="F351" s="1">
        <v>14</v>
      </c>
      <c r="G351" s="2">
        <v>0.15679247396125001</v>
      </c>
      <c r="H351" s="1">
        <v>2726114</v>
      </c>
      <c r="I351" s="1" t="s">
        <v>707</v>
      </c>
    </row>
    <row r="352" spans="1:9">
      <c r="A352" s="1" t="s">
        <v>660</v>
      </c>
      <c r="B352" s="1" t="s">
        <v>691</v>
      </c>
      <c r="C352" s="1" t="s">
        <v>708</v>
      </c>
      <c r="D352" s="2">
        <v>17.969402585901499</v>
      </c>
      <c r="E352" s="2">
        <v>4.6159049999999997</v>
      </c>
      <c r="F352" s="1">
        <v>13</v>
      </c>
      <c r="G352" s="2">
        <v>0.14559301153544599</v>
      </c>
      <c r="H352" s="1">
        <v>2726098</v>
      </c>
      <c r="I352" s="1" t="s">
        <v>709</v>
      </c>
    </row>
    <row r="353" spans="1:9">
      <c r="A353" s="1" t="s">
        <v>660</v>
      </c>
      <c r="B353" s="1" t="s">
        <v>691</v>
      </c>
      <c r="C353" s="1" t="s">
        <v>710</v>
      </c>
      <c r="D353" s="2">
        <v>17.419627013167201</v>
      </c>
      <c r="E353" s="2">
        <v>3.1454179999999998</v>
      </c>
      <c r="F353" s="1">
        <v>21</v>
      </c>
      <c r="G353" s="2">
        <v>0.23518871094187499</v>
      </c>
      <c r="H353" s="1">
        <v>2726136</v>
      </c>
      <c r="I353" s="1" t="s">
        <v>711</v>
      </c>
    </row>
    <row r="354" spans="1:9">
      <c r="A354" s="1" t="s">
        <v>660</v>
      </c>
      <c r="B354" s="1" t="s">
        <v>691</v>
      </c>
      <c r="C354" s="1" t="s">
        <v>712</v>
      </c>
      <c r="D354" s="2">
        <v>17.336041601873799</v>
      </c>
      <c r="E354" s="2">
        <v>2.4708220000000001</v>
      </c>
      <c r="F354" s="1">
        <v>38</v>
      </c>
      <c r="G354" s="2">
        <v>0.42557957218053499</v>
      </c>
      <c r="H354" s="1">
        <v>2726145</v>
      </c>
      <c r="I354" s="1" t="s">
        <v>713</v>
      </c>
    </row>
    <row r="355" spans="1:9">
      <c r="A355" s="1" t="s">
        <v>660</v>
      </c>
      <c r="B355" s="1" t="s">
        <v>691</v>
      </c>
      <c r="C355" s="1" t="s">
        <v>714</v>
      </c>
      <c r="D355" s="2">
        <v>15.0726338190011</v>
      </c>
      <c r="E355" s="2">
        <v>-2.050967</v>
      </c>
      <c r="F355" s="1">
        <v>69</v>
      </c>
      <c r="G355" s="2">
        <v>0.77276290738044595</v>
      </c>
      <c r="H355" s="1">
        <v>2726143</v>
      </c>
      <c r="I355" s="1" t="s">
        <v>715</v>
      </c>
    </row>
    <row r="356" spans="1:9">
      <c r="A356" s="1" t="s">
        <v>660</v>
      </c>
      <c r="B356" s="1" t="s">
        <v>691</v>
      </c>
      <c r="C356" s="1" t="s">
        <v>716</v>
      </c>
      <c r="D356" s="2">
        <v>12.658121292194201</v>
      </c>
      <c r="E356" s="2">
        <v>-2.413014</v>
      </c>
      <c r="F356" s="1">
        <v>709</v>
      </c>
      <c r="G356" s="2">
        <v>7.9404188598947298</v>
      </c>
      <c r="H356" s="1">
        <v>2726089</v>
      </c>
      <c r="I356" s="1" t="s">
        <v>717</v>
      </c>
    </row>
    <row r="357" spans="1:9">
      <c r="A357" s="1" t="s">
        <v>660</v>
      </c>
      <c r="B357" s="1" t="s">
        <v>691</v>
      </c>
      <c r="C357" s="1" t="s">
        <v>718</v>
      </c>
      <c r="D357" s="2">
        <v>12.2512785121402</v>
      </c>
      <c r="E357" s="2">
        <v>4.1440799999999998</v>
      </c>
      <c r="F357" s="1">
        <v>9</v>
      </c>
      <c r="G357" s="2">
        <v>0.100795161832232</v>
      </c>
      <c r="H357" s="1">
        <v>2726118</v>
      </c>
      <c r="I357" s="1" t="s">
        <v>719</v>
      </c>
    </row>
    <row r="358" spans="1:9">
      <c r="A358" s="1" t="s">
        <v>660</v>
      </c>
      <c r="B358" s="1" t="s">
        <v>691</v>
      </c>
      <c r="C358" s="1" t="s">
        <v>720</v>
      </c>
      <c r="D358" s="2">
        <v>8.8073445214741195</v>
      </c>
      <c r="E358" s="2">
        <v>3.189813</v>
      </c>
      <c r="F358" s="1">
        <v>11</v>
      </c>
      <c r="G358" s="2">
        <v>0.12319408668383899</v>
      </c>
      <c r="H358" s="1">
        <v>2726114</v>
      </c>
      <c r="I358" s="1" t="s">
        <v>721</v>
      </c>
    </row>
    <row r="359" spans="1:9">
      <c r="A359" s="1" t="s">
        <v>660</v>
      </c>
      <c r="B359" s="1" t="s">
        <v>258</v>
      </c>
      <c r="C359" s="1" t="s">
        <v>541</v>
      </c>
      <c r="D359" s="2">
        <v>63.919951656411499</v>
      </c>
      <c r="E359" s="2">
        <v>-1.9410959999999999</v>
      </c>
      <c r="F359" s="1">
        <v>998</v>
      </c>
      <c r="G359" s="2">
        <v>11.177063500952</v>
      </c>
      <c r="H359" s="1">
        <v>1673395</v>
      </c>
      <c r="I359" s="1" t="s">
        <v>542</v>
      </c>
    </row>
    <row r="360" spans="1:9">
      <c r="A360" s="1" t="s">
        <v>660</v>
      </c>
      <c r="B360" s="1" t="s">
        <v>258</v>
      </c>
      <c r="C360" s="1" t="s">
        <v>543</v>
      </c>
      <c r="D360" s="2">
        <v>62.647397617129101</v>
      </c>
      <c r="E360" s="2">
        <v>2.008753</v>
      </c>
      <c r="F360" s="1">
        <v>801</v>
      </c>
      <c r="G360" s="2">
        <v>8.9707694030686493</v>
      </c>
      <c r="H360" s="1">
        <v>1673425</v>
      </c>
      <c r="I360" s="1" t="s">
        <v>544</v>
      </c>
    </row>
    <row r="361" spans="1:9">
      <c r="A361" s="1" t="s">
        <v>660</v>
      </c>
      <c r="B361" s="1" t="s">
        <v>258</v>
      </c>
      <c r="C361" s="1" t="s">
        <v>524</v>
      </c>
      <c r="D361" s="2">
        <v>62.390260969893099</v>
      </c>
      <c r="E361" s="2">
        <v>-1.8108249999999999</v>
      </c>
      <c r="F361" s="1">
        <v>1094</v>
      </c>
      <c r="G361" s="2">
        <v>12.2522118938291</v>
      </c>
      <c r="H361" s="1">
        <v>1673403</v>
      </c>
      <c r="I361" s="1" t="s">
        <v>525</v>
      </c>
    </row>
    <row r="362" spans="1:9">
      <c r="A362" s="1" t="s">
        <v>660</v>
      </c>
      <c r="B362" s="1" t="s">
        <v>258</v>
      </c>
      <c r="C362" s="1" t="s">
        <v>722</v>
      </c>
      <c r="D362" s="2">
        <v>61.945710736178299</v>
      </c>
      <c r="E362" s="2">
        <v>2.004556</v>
      </c>
      <c r="F362" s="1">
        <v>801</v>
      </c>
      <c r="G362" s="2">
        <v>8.9707694030686493</v>
      </c>
      <c r="H362" s="1">
        <v>1673395</v>
      </c>
      <c r="I362" s="1" t="s">
        <v>723</v>
      </c>
    </row>
    <row r="363" spans="1:9">
      <c r="A363" s="1" t="s">
        <v>660</v>
      </c>
      <c r="B363" s="1" t="s">
        <v>258</v>
      </c>
      <c r="C363" s="1" t="s">
        <v>545</v>
      </c>
      <c r="D363" s="2">
        <v>61.7277897894962</v>
      </c>
      <c r="E363" s="2">
        <v>2.0014280000000002</v>
      </c>
      <c r="F363" s="1">
        <v>800</v>
      </c>
      <c r="G363" s="2">
        <v>8.9595699406428508</v>
      </c>
      <c r="H363" s="1">
        <v>1673403</v>
      </c>
      <c r="I363" s="1" t="s">
        <v>724</v>
      </c>
    </row>
    <row r="364" spans="1:9">
      <c r="A364" s="1" t="s">
        <v>660</v>
      </c>
      <c r="B364" s="1" t="s">
        <v>258</v>
      </c>
      <c r="C364" s="1" t="s">
        <v>526</v>
      </c>
      <c r="D364" s="2">
        <v>61.492432058799103</v>
      </c>
      <c r="E364" s="2">
        <v>-1.821569</v>
      </c>
      <c r="F364" s="1">
        <v>1082</v>
      </c>
      <c r="G364" s="2">
        <v>12.117818344719501</v>
      </c>
      <c r="H364" s="1">
        <v>1673416</v>
      </c>
      <c r="I364" s="1" t="s">
        <v>527</v>
      </c>
    </row>
    <row r="365" spans="1:9">
      <c r="A365" s="1" t="s">
        <v>660</v>
      </c>
      <c r="B365" s="1" t="s">
        <v>258</v>
      </c>
      <c r="C365" s="1" t="s">
        <v>528</v>
      </c>
      <c r="D365" s="2">
        <v>57.756764811513499</v>
      </c>
      <c r="E365" s="2">
        <v>-1.7940529999999999</v>
      </c>
      <c r="F365" s="1">
        <v>898</v>
      </c>
      <c r="G365" s="2">
        <v>10.0571172583716</v>
      </c>
      <c r="H365" s="1">
        <v>1673424</v>
      </c>
      <c r="I365" s="1" t="s">
        <v>529</v>
      </c>
    </row>
    <row r="366" spans="1:9">
      <c r="A366" s="1" t="s">
        <v>660</v>
      </c>
      <c r="B366" s="1" t="s">
        <v>258</v>
      </c>
      <c r="C366" s="1" t="s">
        <v>557</v>
      </c>
      <c r="D366" s="2">
        <v>17.5427959668766</v>
      </c>
      <c r="E366" s="2">
        <v>1.7398210000000001</v>
      </c>
      <c r="F366" s="1">
        <v>107</v>
      </c>
      <c r="G366" s="2">
        <v>1.1983424795609801</v>
      </c>
      <c r="H366" s="1">
        <v>1674031</v>
      </c>
      <c r="I366" s="1" t="s">
        <v>558</v>
      </c>
    </row>
    <row r="367" spans="1:9">
      <c r="A367" s="1" t="s">
        <v>660</v>
      </c>
      <c r="B367" s="1" t="s">
        <v>258</v>
      </c>
      <c r="C367" s="1" t="s">
        <v>559</v>
      </c>
      <c r="D367" s="2">
        <v>17.3932321893165</v>
      </c>
      <c r="E367" s="2">
        <v>-1.7081409999999999</v>
      </c>
      <c r="F367" s="1">
        <v>114</v>
      </c>
      <c r="G367" s="2">
        <v>1.27673871654161</v>
      </c>
      <c r="H367" s="1">
        <v>1674046</v>
      </c>
      <c r="I367" s="1" t="s">
        <v>556</v>
      </c>
    </row>
    <row r="368" spans="1:9">
      <c r="A368" s="1" t="s">
        <v>660</v>
      </c>
      <c r="B368" s="1" t="s">
        <v>34</v>
      </c>
      <c r="C368" s="1" t="s">
        <v>725</v>
      </c>
      <c r="D368" s="2">
        <v>9.7863911327191104</v>
      </c>
      <c r="E368" s="2">
        <v>-1.980143</v>
      </c>
      <c r="F368" s="1">
        <v>26</v>
      </c>
      <c r="G368" s="2">
        <v>0.29118602307089297</v>
      </c>
      <c r="H368" s="1">
        <v>170</v>
      </c>
      <c r="I368" s="1" t="s">
        <v>440</v>
      </c>
    </row>
    <row r="369" spans="1:9">
      <c r="A369" s="1" t="s">
        <v>660</v>
      </c>
      <c r="B369" s="1" t="s">
        <v>34</v>
      </c>
      <c r="C369" s="1" t="s">
        <v>726</v>
      </c>
      <c r="D369" s="2">
        <v>9.2838386400049195</v>
      </c>
      <c r="E369" s="2">
        <v>2.2376140000000002</v>
      </c>
      <c r="F369" s="1">
        <v>20</v>
      </c>
      <c r="G369" s="2">
        <v>0.22398924851607099</v>
      </c>
      <c r="H369" s="1">
        <v>166</v>
      </c>
      <c r="I369" s="1" t="s">
        <v>727</v>
      </c>
    </row>
    <row r="370" spans="1:9">
      <c r="A370" s="1" t="s">
        <v>660</v>
      </c>
      <c r="B370" s="1" t="s">
        <v>34</v>
      </c>
      <c r="C370" s="1" t="s">
        <v>41</v>
      </c>
      <c r="D370" s="2">
        <v>30.988692998328599</v>
      </c>
      <c r="E370" s="2">
        <v>-1.1732100000000001</v>
      </c>
      <c r="F370" s="1">
        <v>783</v>
      </c>
      <c r="G370" s="2">
        <v>8.7691790794041893</v>
      </c>
      <c r="H370" s="1">
        <v>430</v>
      </c>
      <c r="I370" s="1" t="s">
        <v>184</v>
      </c>
    </row>
    <row r="371" spans="1:9">
      <c r="A371" s="1" t="s">
        <v>660</v>
      </c>
      <c r="B371" s="1" t="s">
        <v>34</v>
      </c>
      <c r="C371" s="1" t="s">
        <v>728</v>
      </c>
      <c r="D371" s="2">
        <v>23.198534635676101</v>
      </c>
      <c r="E371" s="2">
        <v>-0.83021489999999998</v>
      </c>
      <c r="F371" s="1">
        <v>2718</v>
      </c>
      <c r="G371" s="2">
        <v>30.440138873334099</v>
      </c>
      <c r="H371" s="1">
        <v>445</v>
      </c>
      <c r="I371" s="1" t="s">
        <v>442</v>
      </c>
    </row>
    <row r="372" spans="1:9">
      <c r="A372" s="1" t="s">
        <v>660</v>
      </c>
      <c r="B372" s="1" t="s">
        <v>34</v>
      </c>
      <c r="C372" s="1" t="s">
        <v>443</v>
      </c>
      <c r="D372" s="2">
        <v>15.641117446843101</v>
      </c>
      <c r="E372" s="2">
        <v>0.79331870000000004</v>
      </c>
      <c r="F372" s="1">
        <v>2182</v>
      </c>
      <c r="G372" s="2">
        <v>24.437227013103399</v>
      </c>
      <c r="H372" s="1">
        <v>442</v>
      </c>
      <c r="I372" s="1" t="s">
        <v>444</v>
      </c>
    </row>
    <row r="373" spans="1:9">
      <c r="A373" s="1" t="s">
        <v>660</v>
      </c>
      <c r="B373" s="1" t="s">
        <v>34</v>
      </c>
      <c r="C373" s="1" t="s">
        <v>53</v>
      </c>
      <c r="D373" s="2">
        <v>9.8841602799048403</v>
      </c>
      <c r="E373" s="2">
        <v>0.94250290000000003</v>
      </c>
      <c r="F373" s="1">
        <v>461</v>
      </c>
      <c r="G373" s="2">
        <v>5.1629521782954404</v>
      </c>
      <c r="H373" s="1">
        <v>425</v>
      </c>
      <c r="I373" s="1" t="s">
        <v>183</v>
      </c>
    </row>
    <row r="374" spans="1:9">
      <c r="A374" s="1" t="s">
        <v>660</v>
      </c>
      <c r="B374" s="1" t="s">
        <v>603</v>
      </c>
      <c r="C374" s="1" t="s">
        <v>606</v>
      </c>
      <c r="D374" s="2">
        <v>20.544106192044101</v>
      </c>
      <c r="E374" s="2">
        <v>2.7713580000000002</v>
      </c>
      <c r="F374" s="1">
        <v>43</v>
      </c>
      <c r="G374" s="2">
        <v>0.48157688430955298</v>
      </c>
      <c r="H374" s="1">
        <v>18</v>
      </c>
      <c r="I374" s="1" t="s">
        <v>607</v>
      </c>
    </row>
    <row r="375" spans="1:9">
      <c r="A375" s="1" t="s">
        <v>660</v>
      </c>
      <c r="B375" s="1" t="s">
        <v>603</v>
      </c>
      <c r="C375" s="1" t="s">
        <v>729</v>
      </c>
      <c r="D375" s="2">
        <v>18.255200814343301</v>
      </c>
      <c r="E375" s="2">
        <v>-2.1312329999999999</v>
      </c>
      <c r="F375" s="1">
        <v>58</v>
      </c>
      <c r="G375" s="2">
        <v>0.64956882069660604</v>
      </c>
      <c r="H375" s="1">
        <v>11</v>
      </c>
      <c r="I375" s="1" t="s">
        <v>605</v>
      </c>
    </row>
    <row r="376" spans="1:9">
      <c r="A376" s="1" t="s">
        <v>660</v>
      </c>
      <c r="B376" s="1" t="s">
        <v>603</v>
      </c>
      <c r="C376" s="1" t="s">
        <v>608</v>
      </c>
      <c r="D376" s="2">
        <v>10.088514141418299</v>
      </c>
      <c r="E376" s="2">
        <v>-2.1564000000000001</v>
      </c>
      <c r="F376" s="1">
        <v>33</v>
      </c>
      <c r="G376" s="2">
        <v>0.36958226005151801</v>
      </c>
      <c r="H376" s="1">
        <v>93</v>
      </c>
      <c r="I376" s="1" t="s">
        <v>609</v>
      </c>
    </row>
    <row r="377" spans="1:9">
      <c r="A377" s="1" t="s">
        <v>660</v>
      </c>
      <c r="B377" s="1" t="s">
        <v>603</v>
      </c>
      <c r="C377" s="1" t="s">
        <v>610</v>
      </c>
      <c r="D377" s="2">
        <v>9.4351172393113494</v>
      </c>
      <c r="E377" s="2">
        <v>2.1318220000000001</v>
      </c>
      <c r="F377" s="1">
        <v>30</v>
      </c>
      <c r="G377" s="2">
        <v>0.33598387277410702</v>
      </c>
      <c r="H377" s="1">
        <v>89</v>
      </c>
      <c r="I377" s="1" t="s">
        <v>611</v>
      </c>
    </row>
    <row r="378" spans="1:9">
      <c r="A378" s="1" t="s">
        <v>660</v>
      </c>
      <c r="B378" s="1" t="s">
        <v>603</v>
      </c>
      <c r="C378" s="1" t="s">
        <v>612</v>
      </c>
      <c r="D378" s="2">
        <v>12.989610317615499</v>
      </c>
      <c r="E378" s="2">
        <v>2.3177840000000001</v>
      </c>
      <c r="F378" s="1">
        <v>46</v>
      </c>
      <c r="G378" s="2">
        <v>0.51517527158696397</v>
      </c>
      <c r="H378" s="1">
        <v>192</v>
      </c>
      <c r="I378" s="1" t="s">
        <v>613</v>
      </c>
    </row>
    <row r="379" spans="1:9">
      <c r="A379" s="1" t="s">
        <v>660</v>
      </c>
      <c r="B379" s="1" t="s">
        <v>603</v>
      </c>
      <c r="C379" s="1" t="s">
        <v>614</v>
      </c>
      <c r="D379" s="2">
        <v>11.8530346272975</v>
      </c>
      <c r="E379" s="2">
        <v>-2.2277290000000001</v>
      </c>
      <c r="F379" s="1">
        <v>46</v>
      </c>
      <c r="G379" s="2">
        <v>0.51517527158696397</v>
      </c>
      <c r="H379" s="1">
        <v>192</v>
      </c>
      <c r="I379" s="1" t="s">
        <v>615</v>
      </c>
    </row>
    <row r="380" spans="1:9">
      <c r="A380" s="1" t="s">
        <v>660</v>
      </c>
      <c r="B380" s="1" t="s">
        <v>400</v>
      </c>
      <c r="C380" s="1" t="s">
        <v>730</v>
      </c>
      <c r="D380" s="2">
        <v>13.5329322128106</v>
      </c>
      <c r="E380" s="2">
        <v>-0.71008020000000005</v>
      </c>
      <c r="F380" s="1">
        <v>1752</v>
      </c>
      <c r="G380" s="2">
        <v>19.621458170007799</v>
      </c>
      <c r="H380" s="1">
        <v>297</v>
      </c>
      <c r="I380" s="1" t="s">
        <v>402</v>
      </c>
    </row>
    <row r="381" spans="1:9">
      <c r="A381" s="1" t="s">
        <v>660</v>
      </c>
      <c r="B381" s="1" t="s">
        <v>400</v>
      </c>
      <c r="C381" s="1" t="s">
        <v>731</v>
      </c>
      <c r="D381" s="2">
        <v>8.0309952442311694</v>
      </c>
      <c r="E381" s="2">
        <v>-0.87375539999999996</v>
      </c>
      <c r="F381" s="1">
        <v>299</v>
      </c>
      <c r="G381" s="2">
        <v>3.3486392653152599</v>
      </c>
      <c r="H381" s="1">
        <v>4248003</v>
      </c>
      <c r="I381" s="1" t="s">
        <v>732</v>
      </c>
    </row>
    <row r="382" spans="1:9">
      <c r="A382" s="1" t="s">
        <v>660</v>
      </c>
      <c r="B382" s="1" t="s">
        <v>733</v>
      </c>
      <c r="C382" s="1" t="s">
        <v>734</v>
      </c>
      <c r="D382" s="2">
        <v>12.2645490341417</v>
      </c>
      <c r="E382" s="2">
        <v>-4.304843</v>
      </c>
      <c r="F382" s="1">
        <v>10</v>
      </c>
      <c r="G382" s="2">
        <v>0.111994624258036</v>
      </c>
      <c r="H382" s="1">
        <v>1267017</v>
      </c>
      <c r="I382" s="1" t="s">
        <v>735</v>
      </c>
    </row>
    <row r="383" spans="1:9">
      <c r="A383" s="1" t="s">
        <v>660</v>
      </c>
      <c r="B383" s="1" t="s">
        <v>736</v>
      </c>
      <c r="C383" s="1" t="s">
        <v>737</v>
      </c>
      <c r="D383" s="2">
        <v>12.0212127375177</v>
      </c>
      <c r="E383" s="2">
        <v>3.5200740000000001</v>
      </c>
      <c r="F383" s="1">
        <v>9</v>
      </c>
      <c r="G383" s="2">
        <v>0.100795161832232</v>
      </c>
      <c r="H383" s="1">
        <v>108</v>
      </c>
      <c r="I383" s="1" t="s">
        <v>738</v>
      </c>
    </row>
    <row r="384" spans="1:9">
      <c r="A384" s="1" t="s">
        <v>660</v>
      </c>
      <c r="B384" s="1" t="s">
        <v>489</v>
      </c>
      <c r="C384" s="1" t="s">
        <v>490</v>
      </c>
      <c r="D384" s="2">
        <v>10.6256110069241</v>
      </c>
      <c r="E384" s="2">
        <v>0.77459769999999994</v>
      </c>
      <c r="F384" s="1">
        <v>1553</v>
      </c>
      <c r="G384" s="2">
        <v>17.3927651472729</v>
      </c>
      <c r="H384" s="1">
        <v>42</v>
      </c>
      <c r="I384" s="1" t="s">
        <v>739</v>
      </c>
    </row>
    <row r="385" spans="1:9">
      <c r="A385" s="1" t="s">
        <v>660</v>
      </c>
      <c r="B385" s="1" t="s">
        <v>489</v>
      </c>
      <c r="C385" s="1" t="s">
        <v>740</v>
      </c>
      <c r="D385" s="2">
        <v>9.79083568203942</v>
      </c>
      <c r="E385" s="2">
        <v>-0.74203859999999999</v>
      </c>
      <c r="F385" s="1">
        <v>1553</v>
      </c>
      <c r="G385" s="2">
        <v>17.3927651472729</v>
      </c>
      <c r="H385" s="1">
        <v>43</v>
      </c>
      <c r="I385" s="1" t="s">
        <v>741</v>
      </c>
    </row>
    <row r="386" spans="1:9">
      <c r="A386" s="1" t="s">
        <v>660</v>
      </c>
      <c r="B386" s="1" t="s">
        <v>489</v>
      </c>
      <c r="C386" s="1" t="s">
        <v>742</v>
      </c>
      <c r="D386" s="2">
        <v>10.439250691137699</v>
      </c>
      <c r="E386" s="2">
        <v>1.101421</v>
      </c>
      <c r="F386" s="1">
        <v>223</v>
      </c>
      <c r="G386" s="2">
        <v>2.4974801209541901</v>
      </c>
      <c r="H386" s="1">
        <v>84</v>
      </c>
      <c r="I386" s="1" t="s">
        <v>743</v>
      </c>
    </row>
    <row r="387" spans="1:9">
      <c r="A387" s="1" t="s">
        <v>660</v>
      </c>
      <c r="B387" s="1" t="s">
        <v>744</v>
      </c>
      <c r="C387" s="1" t="s">
        <v>745</v>
      </c>
      <c r="D387" s="2">
        <v>8.4595693248939501</v>
      </c>
      <c r="E387" s="2">
        <v>-3.6253479999999998</v>
      </c>
      <c r="F387" s="1">
        <v>10</v>
      </c>
      <c r="G387" s="2">
        <v>0.111994624258036</v>
      </c>
      <c r="H387" s="1">
        <v>184</v>
      </c>
      <c r="I387" s="1" t="s">
        <v>746</v>
      </c>
    </row>
    <row r="388" spans="1:9">
      <c r="A388" s="1" t="s">
        <v>660</v>
      </c>
      <c r="B388" s="1" t="s">
        <v>747</v>
      </c>
      <c r="C388" s="1" t="s">
        <v>748</v>
      </c>
      <c r="D388" s="2">
        <v>8.6424211264440896</v>
      </c>
      <c r="E388" s="2">
        <v>-3.7156039999999999</v>
      </c>
      <c r="F388" s="1">
        <v>9</v>
      </c>
      <c r="G388" s="2">
        <v>0.100795161832232</v>
      </c>
      <c r="H388" s="1">
        <v>3062514</v>
      </c>
      <c r="I388" s="1" t="s">
        <v>749</v>
      </c>
    </row>
    <row r="389" spans="1:9">
      <c r="A389" s="1" t="s">
        <v>660</v>
      </c>
      <c r="B389" s="1" t="s">
        <v>280</v>
      </c>
      <c r="C389" s="1" t="s">
        <v>750</v>
      </c>
      <c r="D389" s="2">
        <v>7.7449152510504096</v>
      </c>
      <c r="E389" s="2">
        <v>2.3277890000000001</v>
      </c>
      <c r="F389" s="1">
        <v>18</v>
      </c>
      <c r="G389" s="2">
        <v>0.201590323664464</v>
      </c>
      <c r="H389" s="1">
        <v>143</v>
      </c>
      <c r="I389" s="1" t="s">
        <v>751</v>
      </c>
    </row>
    <row r="390" spans="1:9">
      <c r="A390" s="1" t="s">
        <v>752</v>
      </c>
      <c r="B390" s="1" t="s">
        <v>10</v>
      </c>
      <c r="C390" s="1" t="s">
        <v>11</v>
      </c>
      <c r="D390" s="2">
        <v>1054.64903571222</v>
      </c>
      <c r="E390" s="2">
        <v>3.834721</v>
      </c>
      <c r="F390" s="1">
        <v>536</v>
      </c>
      <c r="G390" s="2">
        <v>6.1271147690900802</v>
      </c>
      <c r="H390" s="1">
        <v>1473222</v>
      </c>
      <c r="I390" s="1" t="s">
        <v>12</v>
      </c>
    </row>
    <row r="391" spans="1:9">
      <c r="A391" s="1" t="s">
        <v>752</v>
      </c>
      <c r="B391" s="1" t="s">
        <v>10</v>
      </c>
      <c r="C391" s="1" t="s">
        <v>15</v>
      </c>
      <c r="D391" s="2">
        <v>889.01540161686205</v>
      </c>
      <c r="E391" s="2">
        <v>-3.4997250000000002</v>
      </c>
      <c r="F391" s="1">
        <v>589</v>
      </c>
      <c r="G391" s="2">
        <v>6.7329675354366696</v>
      </c>
      <c r="H391" s="1">
        <v>1473240</v>
      </c>
      <c r="I391" s="1" t="s">
        <v>16</v>
      </c>
    </row>
    <row r="392" spans="1:9">
      <c r="A392" s="1" t="s">
        <v>752</v>
      </c>
      <c r="B392" s="1" t="s">
        <v>10</v>
      </c>
      <c r="C392" s="1" t="s">
        <v>17</v>
      </c>
      <c r="D392" s="2">
        <v>837.23010535202604</v>
      </c>
      <c r="E392" s="2">
        <v>-3.4060489999999999</v>
      </c>
      <c r="F392" s="1">
        <v>594</v>
      </c>
      <c r="G392" s="2">
        <v>6.7901234567901199</v>
      </c>
      <c r="H392" s="1">
        <v>1473216</v>
      </c>
      <c r="I392" s="1" t="s">
        <v>18</v>
      </c>
    </row>
    <row r="393" spans="1:9">
      <c r="A393" s="1" t="s">
        <v>752</v>
      </c>
      <c r="B393" s="1" t="s">
        <v>10</v>
      </c>
      <c r="C393" s="1" t="s">
        <v>19</v>
      </c>
      <c r="D393" s="2">
        <v>16.376616188681499</v>
      </c>
      <c r="E393" s="2">
        <v>2.2622239999999998</v>
      </c>
      <c r="F393" s="1">
        <v>11</v>
      </c>
      <c r="G393" s="2">
        <v>0.12574302697759501</v>
      </c>
      <c r="H393" s="1">
        <v>1473313</v>
      </c>
      <c r="I393" s="1" t="s">
        <v>20</v>
      </c>
    </row>
    <row r="394" spans="1:9">
      <c r="A394" s="1" t="s">
        <v>752</v>
      </c>
      <c r="B394" s="1" t="s">
        <v>753</v>
      </c>
      <c r="C394" s="1" t="s">
        <v>754</v>
      </c>
      <c r="D394" s="2">
        <v>68.164086829725903</v>
      </c>
      <c r="E394" s="2">
        <v>-1.400909</v>
      </c>
      <c r="F394" s="1">
        <v>220</v>
      </c>
      <c r="G394" s="2">
        <v>2.5148605395519001</v>
      </c>
      <c r="H394" s="1">
        <v>2715372</v>
      </c>
      <c r="I394" s="1" t="s">
        <v>755</v>
      </c>
    </row>
    <row r="395" spans="1:9">
      <c r="A395" s="1" t="s">
        <v>752</v>
      </c>
      <c r="B395" s="1" t="s">
        <v>753</v>
      </c>
      <c r="C395" s="1" t="s">
        <v>756</v>
      </c>
      <c r="D395" s="2">
        <v>64.926601443984197</v>
      </c>
      <c r="E395" s="2">
        <v>-1.3218639999999999</v>
      </c>
      <c r="F395" s="1">
        <v>242</v>
      </c>
      <c r="G395" s="2">
        <v>2.7663465935070901</v>
      </c>
      <c r="H395" s="1">
        <v>2715369</v>
      </c>
      <c r="I395" s="1" t="s">
        <v>757</v>
      </c>
    </row>
    <row r="396" spans="1:9">
      <c r="A396" s="1" t="s">
        <v>752</v>
      </c>
      <c r="B396" s="1" t="s">
        <v>753</v>
      </c>
      <c r="C396" s="1" t="s">
        <v>758</v>
      </c>
      <c r="D396" s="2">
        <v>49.139591201984501</v>
      </c>
      <c r="E396" s="2">
        <v>-1.198974</v>
      </c>
      <c r="F396" s="1">
        <v>219</v>
      </c>
      <c r="G396" s="2">
        <v>2.5034293552812099</v>
      </c>
      <c r="H396" s="1">
        <v>2715350</v>
      </c>
      <c r="I396" s="1" t="s">
        <v>759</v>
      </c>
    </row>
    <row r="397" spans="1:9">
      <c r="A397" s="1" t="s">
        <v>752</v>
      </c>
      <c r="B397" s="1" t="s">
        <v>753</v>
      </c>
      <c r="C397" s="1" t="s">
        <v>760</v>
      </c>
      <c r="D397" s="2">
        <v>48.310689600885901</v>
      </c>
      <c r="E397" s="2">
        <v>-1.2052929999999999</v>
      </c>
      <c r="F397" s="1">
        <v>214</v>
      </c>
      <c r="G397" s="2">
        <v>2.4462734339277601</v>
      </c>
      <c r="H397" s="1">
        <v>2715346</v>
      </c>
      <c r="I397" s="1" t="s">
        <v>761</v>
      </c>
    </row>
    <row r="398" spans="1:9">
      <c r="A398" s="1" t="s">
        <v>752</v>
      </c>
      <c r="B398" s="1" t="s">
        <v>753</v>
      </c>
      <c r="C398" s="1" t="s">
        <v>762</v>
      </c>
      <c r="D398" s="2">
        <v>41.279581943454801</v>
      </c>
      <c r="E398" s="2">
        <v>-1.284492</v>
      </c>
      <c r="F398" s="1">
        <v>153</v>
      </c>
      <c r="G398" s="2">
        <v>1.74897119341564</v>
      </c>
      <c r="H398" s="1">
        <v>2715373</v>
      </c>
      <c r="I398" s="1" t="s">
        <v>763</v>
      </c>
    </row>
    <row r="399" spans="1:9">
      <c r="A399" s="1" t="s">
        <v>752</v>
      </c>
      <c r="B399" s="1" t="s">
        <v>753</v>
      </c>
      <c r="C399" s="1" t="s">
        <v>764</v>
      </c>
      <c r="D399" s="2">
        <v>36.636732788341597</v>
      </c>
      <c r="E399" s="2">
        <v>-1.4959119999999999</v>
      </c>
      <c r="F399" s="1">
        <v>75</v>
      </c>
      <c r="G399" s="2">
        <v>0.85733882030178299</v>
      </c>
      <c r="H399" s="1">
        <v>2715375</v>
      </c>
      <c r="I399" s="1" t="s">
        <v>765</v>
      </c>
    </row>
    <row r="400" spans="1:9">
      <c r="A400" s="1" t="s">
        <v>752</v>
      </c>
      <c r="B400" s="1" t="s">
        <v>753</v>
      </c>
      <c r="C400" s="1" t="s">
        <v>766</v>
      </c>
      <c r="D400" s="2">
        <v>31.364851456051799</v>
      </c>
      <c r="E400" s="2">
        <v>1.7896449999999999</v>
      </c>
      <c r="F400" s="1">
        <v>40</v>
      </c>
      <c r="G400" s="2">
        <v>0.45724737082761802</v>
      </c>
      <c r="H400" s="1">
        <v>2715360</v>
      </c>
      <c r="I400" s="1" t="s">
        <v>767</v>
      </c>
    </row>
    <row r="401" spans="1:9">
      <c r="A401" s="1" t="s">
        <v>752</v>
      </c>
      <c r="B401" s="1" t="s">
        <v>753</v>
      </c>
      <c r="C401" s="1" t="s">
        <v>768</v>
      </c>
      <c r="D401" s="2">
        <v>29.505598054023</v>
      </c>
      <c r="E401" s="2">
        <v>1.7571840000000001</v>
      </c>
      <c r="F401" s="1">
        <v>39</v>
      </c>
      <c r="G401" s="2">
        <v>0.44581618655692701</v>
      </c>
      <c r="H401" s="1">
        <v>2715346</v>
      </c>
      <c r="I401" s="1" t="s">
        <v>769</v>
      </c>
    </row>
    <row r="402" spans="1:9">
      <c r="A402" s="1" t="s">
        <v>752</v>
      </c>
      <c r="B402" s="1" t="s">
        <v>753</v>
      </c>
      <c r="C402" s="1" t="s">
        <v>770</v>
      </c>
      <c r="D402" s="2">
        <v>28.1970288443454</v>
      </c>
      <c r="E402" s="2">
        <v>1.663681</v>
      </c>
      <c r="F402" s="1">
        <v>42</v>
      </c>
      <c r="G402" s="2">
        <v>0.48010973936899898</v>
      </c>
      <c r="H402" s="1">
        <v>2715375</v>
      </c>
      <c r="I402" s="1" t="s">
        <v>771</v>
      </c>
    </row>
    <row r="403" spans="1:9">
      <c r="A403" s="1" t="s">
        <v>752</v>
      </c>
      <c r="B403" s="1" t="s">
        <v>753</v>
      </c>
      <c r="C403" s="1" t="s">
        <v>772</v>
      </c>
      <c r="D403" s="2">
        <v>23.4177661396232</v>
      </c>
      <c r="E403" s="2">
        <v>-0.91393230000000003</v>
      </c>
      <c r="F403" s="1">
        <v>176</v>
      </c>
      <c r="G403" s="2">
        <v>2.0118884316415202</v>
      </c>
      <c r="H403" s="1">
        <v>2715344</v>
      </c>
      <c r="I403" s="1" t="s">
        <v>773</v>
      </c>
    </row>
    <row r="404" spans="1:9">
      <c r="A404" s="1" t="s">
        <v>752</v>
      </c>
      <c r="B404" s="1" t="s">
        <v>753</v>
      </c>
      <c r="C404" s="1" t="s">
        <v>774</v>
      </c>
      <c r="D404" s="2">
        <v>22.001163550827101</v>
      </c>
      <c r="E404" s="2">
        <v>1.399659</v>
      </c>
      <c r="F404" s="1">
        <v>49</v>
      </c>
      <c r="G404" s="2">
        <v>0.56012802926383198</v>
      </c>
      <c r="H404" s="1">
        <v>2715342</v>
      </c>
      <c r="I404" s="1" t="s">
        <v>775</v>
      </c>
    </row>
    <row r="405" spans="1:9">
      <c r="A405" s="1" t="s">
        <v>752</v>
      </c>
      <c r="B405" s="1" t="s">
        <v>753</v>
      </c>
      <c r="C405" s="1" t="s">
        <v>776</v>
      </c>
      <c r="D405" s="2">
        <v>19.872255752461498</v>
      </c>
      <c r="E405" s="2">
        <v>1.842319</v>
      </c>
      <c r="F405" s="1">
        <v>23</v>
      </c>
      <c r="G405" s="2">
        <v>0.26291723822587998</v>
      </c>
      <c r="H405" s="1">
        <v>2715381</v>
      </c>
      <c r="I405" s="1" t="s">
        <v>777</v>
      </c>
    </row>
    <row r="406" spans="1:9">
      <c r="A406" s="1" t="s">
        <v>752</v>
      </c>
      <c r="B406" s="1" t="s">
        <v>753</v>
      </c>
      <c r="C406" s="1" t="s">
        <v>778</v>
      </c>
      <c r="D406" s="2">
        <v>15.905424230109</v>
      </c>
      <c r="E406" s="2">
        <v>-0.88558519999999996</v>
      </c>
      <c r="F406" s="1">
        <v>99</v>
      </c>
      <c r="G406" s="2">
        <v>1.13168724279835</v>
      </c>
      <c r="H406" s="1">
        <v>2715342</v>
      </c>
      <c r="I406" s="1" t="s">
        <v>779</v>
      </c>
    </row>
    <row r="407" spans="1:9">
      <c r="A407" s="1" t="s">
        <v>752</v>
      </c>
      <c r="B407" s="1" t="s">
        <v>753</v>
      </c>
      <c r="C407" s="1" t="s">
        <v>780</v>
      </c>
      <c r="D407" s="2">
        <v>12.5254820126704</v>
      </c>
      <c r="E407" s="2">
        <v>-1.327029</v>
      </c>
      <c r="F407" s="1">
        <v>30</v>
      </c>
      <c r="G407" s="2">
        <v>0.34293552812071298</v>
      </c>
      <c r="H407" s="1">
        <v>2715397</v>
      </c>
      <c r="I407" s="1" t="s">
        <v>781</v>
      </c>
    </row>
    <row r="408" spans="1:9">
      <c r="A408" s="1" t="s">
        <v>752</v>
      </c>
      <c r="B408" s="1" t="s">
        <v>753</v>
      </c>
      <c r="C408" s="1" t="s">
        <v>782</v>
      </c>
      <c r="D408" s="2">
        <v>10.3238480666956</v>
      </c>
      <c r="E408" s="2">
        <v>-1.095798</v>
      </c>
      <c r="F408" s="1">
        <v>37</v>
      </c>
      <c r="G408" s="2">
        <v>0.42295381801554599</v>
      </c>
      <c r="H408" s="1">
        <v>2715399</v>
      </c>
      <c r="I408" s="1" t="s">
        <v>783</v>
      </c>
    </row>
    <row r="409" spans="1:9">
      <c r="A409" s="1" t="s">
        <v>752</v>
      </c>
      <c r="B409" s="1" t="s">
        <v>21</v>
      </c>
      <c r="C409" s="1" t="s">
        <v>24</v>
      </c>
      <c r="D409" s="2">
        <v>32.816701613624303</v>
      </c>
      <c r="E409" s="2">
        <v>-0.55267160000000004</v>
      </c>
      <c r="F409" s="1">
        <v>1813</v>
      </c>
      <c r="G409" s="2">
        <v>20.724737082761798</v>
      </c>
      <c r="H409" s="1">
        <v>90</v>
      </c>
      <c r="I409" s="1" t="s">
        <v>784</v>
      </c>
    </row>
    <row r="410" spans="1:9">
      <c r="A410" s="1" t="s">
        <v>752</v>
      </c>
      <c r="B410" s="1" t="s">
        <v>21</v>
      </c>
      <c r="C410" s="1" t="s">
        <v>785</v>
      </c>
      <c r="D410" s="2">
        <v>8.1739234047628706</v>
      </c>
      <c r="E410" s="2">
        <v>0.32581399999999999</v>
      </c>
      <c r="F410" s="1">
        <v>602</v>
      </c>
      <c r="G410" s="2">
        <v>6.8815729309556497</v>
      </c>
      <c r="H410" s="1">
        <v>94</v>
      </c>
      <c r="I410" s="1" t="s">
        <v>478</v>
      </c>
    </row>
    <row r="411" spans="1:9">
      <c r="A411" s="1" t="s">
        <v>752</v>
      </c>
      <c r="B411" s="1" t="s">
        <v>34</v>
      </c>
      <c r="C411" s="1" t="s">
        <v>35</v>
      </c>
      <c r="D411" s="2">
        <v>18.8090523852083</v>
      </c>
      <c r="E411" s="2">
        <v>-0.57395450000000003</v>
      </c>
      <c r="F411" s="1">
        <v>636</v>
      </c>
      <c r="G411" s="2">
        <v>7.2702331961591202</v>
      </c>
      <c r="H411" s="1">
        <v>434</v>
      </c>
      <c r="I411" s="1" t="s">
        <v>184</v>
      </c>
    </row>
    <row r="412" spans="1:9">
      <c r="A412" s="1" t="s">
        <v>752</v>
      </c>
      <c r="B412" s="1" t="s">
        <v>34</v>
      </c>
      <c r="C412" s="1" t="s">
        <v>53</v>
      </c>
      <c r="D412" s="2">
        <v>16.9708425070672</v>
      </c>
      <c r="E412" s="2">
        <v>0.69812600000000002</v>
      </c>
      <c r="F412" s="1">
        <v>449</v>
      </c>
      <c r="G412" s="2">
        <v>5.1326017375400097</v>
      </c>
      <c r="H412" s="1">
        <v>425</v>
      </c>
      <c r="I412" s="1" t="s">
        <v>183</v>
      </c>
    </row>
    <row r="413" spans="1:9">
      <c r="A413" s="1" t="s">
        <v>752</v>
      </c>
      <c r="B413" s="1" t="s">
        <v>111</v>
      </c>
      <c r="C413" s="1" t="s">
        <v>112</v>
      </c>
      <c r="D413" s="2">
        <v>12.357435184803</v>
      </c>
      <c r="E413" s="2">
        <v>-0.73572360000000003</v>
      </c>
      <c r="F413" s="1">
        <v>114</v>
      </c>
      <c r="G413" s="2">
        <v>1.3031550068587101</v>
      </c>
      <c r="H413" s="1">
        <v>247</v>
      </c>
      <c r="I413" s="1" t="s">
        <v>786</v>
      </c>
    </row>
    <row r="414" spans="1:9">
      <c r="A414" s="1" t="s">
        <v>752</v>
      </c>
      <c r="B414" s="1" t="s">
        <v>111</v>
      </c>
      <c r="C414" s="1" t="s">
        <v>117</v>
      </c>
      <c r="D414" s="2">
        <v>15.8878057635786</v>
      </c>
      <c r="E414" s="2">
        <v>-1.317528</v>
      </c>
      <c r="F414" s="1">
        <v>234</v>
      </c>
      <c r="G414" s="2">
        <v>2.6748971193415598</v>
      </c>
      <c r="H414" s="1">
        <v>381</v>
      </c>
      <c r="I414" s="1" t="s">
        <v>787</v>
      </c>
    </row>
    <row r="415" spans="1:9">
      <c r="A415" s="1" t="s">
        <v>752</v>
      </c>
      <c r="B415" s="1" t="s">
        <v>111</v>
      </c>
      <c r="C415" s="1" t="s">
        <v>115</v>
      </c>
      <c r="D415" s="2">
        <v>15.870187016185501</v>
      </c>
      <c r="E415" s="2">
        <v>-1.2118169999999999</v>
      </c>
      <c r="F415" s="1">
        <v>66</v>
      </c>
      <c r="G415" s="2">
        <v>0.75445816186556902</v>
      </c>
      <c r="H415" s="1">
        <v>383</v>
      </c>
      <c r="I415" s="1" t="s">
        <v>116</v>
      </c>
    </row>
    <row r="416" spans="1:9">
      <c r="A416" s="1" t="s">
        <v>752</v>
      </c>
      <c r="B416" s="1" t="s">
        <v>111</v>
      </c>
      <c r="C416" s="1" t="s">
        <v>123</v>
      </c>
      <c r="D416" s="2">
        <v>11.450101300941601</v>
      </c>
      <c r="E416" s="2">
        <v>1.8683339999999999</v>
      </c>
      <c r="F416" s="1">
        <v>45</v>
      </c>
      <c r="G416" s="2">
        <v>0.51440329218106995</v>
      </c>
      <c r="H416" s="1">
        <v>376</v>
      </c>
      <c r="I416" s="1" t="s">
        <v>124</v>
      </c>
    </row>
    <row r="417" spans="1:9">
      <c r="A417" s="1" t="s">
        <v>752</v>
      </c>
      <c r="B417" s="1" t="s">
        <v>111</v>
      </c>
      <c r="C417" s="1" t="s">
        <v>113</v>
      </c>
      <c r="D417" s="2">
        <v>10.718764393052901</v>
      </c>
      <c r="E417" s="2">
        <v>2.0922190000000001</v>
      </c>
      <c r="F417" s="1">
        <v>18</v>
      </c>
      <c r="G417" s="2">
        <v>0.20576131687242799</v>
      </c>
      <c r="H417" s="1">
        <v>390</v>
      </c>
      <c r="I417" s="1" t="s">
        <v>114</v>
      </c>
    </row>
    <row r="418" spans="1:9">
      <c r="A418" s="1" t="s">
        <v>752</v>
      </c>
      <c r="B418" s="1" t="s">
        <v>258</v>
      </c>
      <c r="C418" s="1" t="s">
        <v>549</v>
      </c>
      <c r="D418" s="2">
        <v>6.6375994349381102</v>
      </c>
      <c r="E418" s="2">
        <v>-0.65650900000000001</v>
      </c>
      <c r="F418" s="1">
        <v>91</v>
      </c>
      <c r="G418" s="2">
        <v>1.040238</v>
      </c>
      <c r="H418" s="1">
        <v>1673432</v>
      </c>
      <c r="I418" s="1" t="s">
        <v>100</v>
      </c>
    </row>
    <row r="419" spans="1:9">
      <c r="A419" s="1" t="s">
        <v>752</v>
      </c>
      <c r="B419" s="1" t="s">
        <v>74</v>
      </c>
      <c r="C419" s="1" t="s">
        <v>788</v>
      </c>
      <c r="D419" s="2">
        <v>11.724657068335301</v>
      </c>
      <c r="E419" s="2">
        <v>-2.3149540000000002</v>
      </c>
      <c r="F419" s="1">
        <v>11</v>
      </c>
      <c r="G419" s="2">
        <v>0.12574302697759501</v>
      </c>
      <c r="H419" s="1">
        <v>159</v>
      </c>
      <c r="I419" s="1" t="s">
        <v>76</v>
      </c>
    </row>
    <row r="420" spans="1:9">
      <c r="A420" s="1" t="s">
        <v>752</v>
      </c>
      <c r="B420" s="1" t="s">
        <v>789</v>
      </c>
      <c r="C420" s="1" t="s">
        <v>790</v>
      </c>
      <c r="D420" s="2">
        <v>10.5812460365921</v>
      </c>
      <c r="E420" s="2">
        <v>-2.3540139999999998</v>
      </c>
      <c r="F420" s="1">
        <v>9</v>
      </c>
      <c r="G420" s="2">
        <v>0.102880658436214</v>
      </c>
      <c r="H420" s="1">
        <v>181365</v>
      </c>
      <c r="I420" s="1" t="s">
        <v>791</v>
      </c>
    </row>
    <row r="421" spans="1:9">
      <c r="A421" s="1" t="s">
        <v>752</v>
      </c>
      <c r="B421" s="1" t="s">
        <v>86</v>
      </c>
      <c r="C421" s="1" t="s">
        <v>87</v>
      </c>
      <c r="D421" s="2">
        <v>10.3948684397444</v>
      </c>
      <c r="E421" s="2">
        <v>-1.933443</v>
      </c>
      <c r="F421" s="1">
        <v>45</v>
      </c>
      <c r="G421" s="2">
        <v>0.51440329218106995</v>
      </c>
      <c r="H421" s="1">
        <v>285</v>
      </c>
      <c r="I421" s="1" t="s">
        <v>88</v>
      </c>
    </row>
    <row r="422" spans="1:9">
      <c r="A422" s="1" t="s">
        <v>752</v>
      </c>
      <c r="B422" s="1" t="s">
        <v>86</v>
      </c>
      <c r="C422" s="1" t="s">
        <v>89</v>
      </c>
      <c r="D422" s="2">
        <v>10.252816763798799</v>
      </c>
      <c r="E422" s="2">
        <v>2.3326060000000002</v>
      </c>
      <c r="F422" s="1">
        <v>40</v>
      </c>
      <c r="G422" s="2">
        <v>0.45724737082761802</v>
      </c>
      <c r="H422" s="1">
        <v>289</v>
      </c>
      <c r="I422" s="1" t="s">
        <v>90</v>
      </c>
    </row>
    <row r="423" spans="1:9">
      <c r="A423" s="1" t="s">
        <v>752</v>
      </c>
      <c r="B423" s="1" t="s">
        <v>59</v>
      </c>
      <c r="C423" s="1" t="s">
        <v>792</v>
      </c>
      <c r="D423" s="2">
        <v>8.7538649094025907</v>
      </c>
      <c r="E423" s="2">
        <v>-1.7159930000000001</v>
      </c>
      <c r="F423" s="1">
        <v>21</v>
      </c>
      <c r="G423" s="2">
        <v>0.24005486968449899</v>
      </c>
      <c r="H423" s="1">
        <v>1194947</v>
      </c>
      <c r="I423" s="1" t="s">
        <v>793</v>
      </c>
    </row>
    <row r="424" spans="1:9">
      <c r="A424" s="1" t="s">
        <v>752</v>
      </c>
      <c r="B424" s="1" t="s">
        <v>59</v>
      </c>
      <c r="C424" s="1" t="s">
        <v>62</v>
      </c>
      <c r="D424" s="2">
        <v>8.4104932698342907</v>
      </c>
      <c r="E424" s="2">
        <v>1.871459</v>
      </c>
      <c r="F424" s="1">
        <v>18</v>
      </c>
      <c r="G424" s="2">
        <v>0.20576131687242799</v>
      </c>
      <c r="H424" s="1">
        <v>1194939</v>
      </c>
      <c r="I424" s="1" t="s">
        <v>794</v>
      </c>
    </row>
    <row r="425" spans="1:9">
      <c r="A425" s="1" t="s">
        <v>752</v>
      </c>
      <c r="B425" s="1" t="s">
        <v>95</v>
      </c>
      <c r="C425" s="1" t="s">
        <v>795</v>
      </c>
      <c r="D425" s="2">
        <v>5.7995171384394002</v>
      </c>
      <c r="E425" s="2">
        <v>1.8341529999999999</v>
      </c>
      <c r="F425" s="1">
        <v>41</v>
      </c>
      <c r="G425" s="2">
        <v>0.4686786</v>
      </c>
      <c r="H425" s="1">
        <v>1541943</v>
      </c>
      <c r="I425" s="1" t="s">
        <v>353</v>
      </c>
    </row>
    <row r="426" spans="1:9">
      <c r="A426" s="1" t="s">
        <v>752</v>
      </c>
      <c r="B426" s="1" t="s">
        <v>796</v>
      </c>
      <c r="C426" s="1" t="s">
        <v>797</v>
      </c>
      <c r="D426" s="2">
        <v>7.1359077753703</v>
      </c>
      <c r="E426" s="2">
        <v>2.0342199999999999</v>
      </c>
      <c r="F426" s="1">
        <v>40</v>
      </c>
      <c r="G426" s="2">
        <v>0.45724740000000003</v>
      </c>
      <c r="H426" s="1">
        <v>2627209</v>
      </c>
      <c r="I426" s="1" t="s">
        <v>93</v>
      </c>
    </row>
    <row r="427" spans="1:9">
      <c r="A427" s="1" t="s">
        <v>752</v>
      </c>
      <c r="B427" s="1" t="s">
        <v>106</v>
      </c>
      <c r="C427" s="1" t="s">
        <v>107</v>
      </c>
      <c r="D427" s="2">
        <v>11.2728986327085</v>
      </c>
      <c r="E427" s="2">
        <v>-2.090452</v>
      </c>
      <c r="F427" s="1">
        <v>44</v>
      </c>
      <c r="G427" s="2">
        <v>0.50297210791038005</v>
      </c>
      <c r="H427" s="1">
        <v>173</v>
      </c>
      <c r="I427" s="1" t="s">
        <v>108</v>
      </c>
    </row>
    <row r="428" spans="1:9">
      <c r="A428" s="1" t="s">
        <v>752</v>
      </c>
      <c r="B428" s="1" t="s">
        <v>106</v>
      </c>
      <c r="C428" s="1" t="s">
        <v>109</v>
      </c>
      <c r="D428" s="2">
        <v>10.252816763798799</v>
      </c>
      <c r="E428" s="2">
        <v>2.3326060000000002</v>
      </c>
      <c r="F428" s="1">
        <v>40</v>
      </c>
      <c r="G428" s="2">
        <v>0.45724737082761802</v>
      </c>
      <c r="H428" s="1">
        <v>164</v>
      </c>
      <c r="I428" s="1" t="s">
        <v>110</v>
      </c>
    </row>
    <row r="429" spans="1:9">
      <c r="A429" s="1" t="s">
        <v>752</v>
      </c>
      <c r="B429" s="1" t="s">
        <v>189</v>
      </c>
      <c r="C429" s="1" t="s">
        <v>192</v>
      </c>
      <c r="D429" s="2">
        <v>10.891717552160801</v>
      </c>
      <c r="E429" s="2">
        <v>1.3490500000000001</v>
      </c>
      <c r="F429" s="1">
        <v>128</v>
      </c>
      <c r="G429" s="2">
        <v>1.46319158664838</v>
      </c>
      <c r="H429" s="1">
        <v>303</v>
      </c>
      <c r="I429" s="1" t="s">
        <v>193</v>
      </c>
    </row>
    <row r="430" spans="1:9">
      <c r="A430" s="1" t="s">
        <v>752</v>
      </c>
      <c r="B430" s="1" t="s">
        <v>189</v>
      </c>
      <c r="C430" s="1" t="s">
        <v>798</v>
      </c>
      <c r="D430" s="2">
        <v>9.9819068137487701</v>
      </c>
      <c r="E430" s="2">
        <v>-1.260084</v>
      </c>
      <c r="F430" s="1">
        <v>130</v>
      </c>
      <c r="G430" s="2">
        <v>1.48605395518976</v>
      </c>
      <c r="H430" s="1">
        <v>298</v>
      </c>
      <c r="I430" s="1" t="s">
        <v>191</v>
      </c>
    </row>
    <row r="431" spans="1:9">
      <c r="A431" s="1" t="s">
        <v>752</v>
      </c>
      <c r="B431" s="1" t="s">
        <v>189</v>
      </c>
      <c r="C431" s="1" t="s">
        <v>799</v>
      </c>
      <c r="D431" s="2">
        <v>9.0256320415182305</v>
      </c>
      <c r="E431" s="2">
        <v>-1.142199</v>
      </c>
      <c r="F431" s="1">
        <v>143</v>
      </c>
      <c r="G431" s="2">
        <v>1.6346593507087299</v>
      </c>
      <c r="H431" s="1">
        <v>303</v>
      </c>
      <c r="I431" s="1" t="s">
        <v>800</v>
      </c>
    </row>
    <row r="432" spans="1:9">
      <c r="A432" s="1" t="s">
        <v>752</v>
      </c>
      <c r="B432" s="1" t="s">
        <v>194</v>
      </c>
      <c r="C432" s="1" t="s">
        <v>197</v>
      </c>
      <c r="D432" s="2">
        <v>7.5749065044457904</v>
      </c>
      <c r="E432" s="2">
        <v>1.1518269999999999</v>
      </c>
      <c r="F432" s="1">
        <v>128</v>
      </c>
      <c r="G432" s="2">
        <v>1.46319158664838</v>
      </c>
      <c r="H432" s="1">
        <v>737045</v>
      </c>
      <c r="I432" s="1" t="s">
        <v>198</v>
      </c>
    </row>
    <row r="433" spans="1:9">
      <c r="A433" s="1" t="s">
        <v>752</v>
      </c>
      <c r="B433" s="1" t="s">
        <v>226</v>
      </c>
      <c r="C433" s="1" t="s">
        <v>801</v>
      </c>
      <c r="D433" s="2">
        <v>8.5532383743651295</v>
      </c>
      <c r="E433" s="2">
        <v>1.961873</v>
      </c>
      <c r="F433" s="1">
        <v>42</v>
      </c>
      <c r="G433" s="2">
        <v>0.48010973936899898</v>
      </c>
      <c r="H433" s="1">
        <v>40</v>
      </c>
      <c r="I433" s="1" t="s">
        <v>802</v>
      </c>
    </row>
    <row r="434" spans="1:9">
      <c r="A434" s="1" t="s">
        <v>752</v>
      </c>
      <c r="B434" s="1" t="s">
        <v>226</v>
      </c>
      <c r="C434" s="1" t="s">
        <v>229</v>
      </c>
      <c r="D434" s="2">
        <v>7.5749065044457904</v>
      </c>
      <c r="E434" s="2">
        <v>1.1518269999999999</v>
      </c>
      <c r="F434" s="1">
        <v>128</v>
      </c>
      <c r="G434" s="2">
        <v>1.46319158664838</v>
      </c>
      <c r="H434" s="1">
        <v>2288747</v>
      </c>
      <c r="I434" s="1" t="s">
        <v>230</v>
      </c>
    </row>
    <row r="435" spans="1:9">
      <c r="A435" s="1" t="s">
        <v>752</v>
      </c>
      <c r="B435" s="1" t="s">
        <v>213</v>
      </c>
      <c r="C435" s="1" t="s">
        <v>214</v>
      </c>
      <c r="D435" s="2">
        <v>7.5749065044457904</v>
      </c>
      <c r="E435" s="2">
        <v>1.1518269999999999</v>
      </c>
      <c r="F435" s="1">
        <v>128</v>
      </c>
      <c r="G435" s="2">
        <v>1.46319158664838</v>
      </c>
      <c r="H435" s="1">
        <v>3204720</v>
      </c>
      <c r="I435" s="1" t="s">
        <v>215</v>
      </c>
    </row>
    <row r="436" spans="1:9">
      <c r="A436" s="1" t="s">
        <v>752</v>
      </c>
      <c r="B436" s="1" t="s">
        <v>803</v>
      </c>
      <c r="C436" s="1" t="s">
        <v>804</v>
      </c>
      <c r="D436" s="2">
        <v>10.891717552160801</v>
      </c>
      <c r="E436" s="2">
        <v>1.3490500000000001</v>
      </c>
      <c r="F436" s="1">
        <v>128</v>
      </c>
      <c r="G436" s="2">
        <v>1.46319158664838</v>
      </c>
      <c r="H436" s="1">
        <v>72</v>
      </c>
      <c r="I436" s="1" t="s">
        <v>805</v>
      </c>
    </row>
    <row r="437" spans="1:9">
      <c r="A437" s="1" t="s">
        <v>752</v>
      </c>
      <c r="B437" s="1" t="s">
        <v>803</v>
      </c>
      <c r="C437" s="1" t="s">
        <v>806</v>
      </c>
      <c r="D437" s="2">
        <v>10.368237070846799</v>
      </c>
      <c r="E437" s="2">
        <v>-1.2845489999999999</v>
      </c>
      <c r="F437" s="1">
        <v>133</v>
      </c>
      <c r="G437" s="2">
        <v>1.5203475080018301</v>
      </c>
      <c r="H437" s="1">
        <v>73</v>
      </c>
      <c r="I437" s="1" t="s">
        <v>807</v>
      </c>
    </row>
    <row r="438" spans="1:9">
      <c r="A438" s="1" t="s">
        <v>752</v>
      </c>
      <c r="B438" s="1" t="s">
        <v>231</v>
      </c>
      <c r="C438" s="1" t="s">
        <v>232</v>
      </c>
      <c r="D438" s="2">
        <v>10.891717552160801</v>
      </c>
      <c r="E438" s="2">
        <v>1.3490500000000001</v>
      </c>
      <c r="F438" s="1">
        <v>128</v>
      </c>
      <c r="G438" s="2">
        <v>1.46319158664838</v>
      </c>
      <c r="H438" s="1">
        <v>380</v>
      </c>
      <c r="I438" s="1" t="s">
        <v>233</v>
      </c>
    </row>
    <row r="439" spans="1:9">
      <c r="A439" s="1" t="s">
        <v>752</v>
      </c>
      <c r="B439" s="1" t="s">
        <v>231</v>
      </c>
      <c r="C439" s="1" t="s">
        <v>808</v>
      </c>
      <c r="D439" s="2">
        <v>10.7453764326544</v>
      </c>
      <c r="E439" s="2">
        <v>-1.3124979999999999</v>
      </c>
      <c r="F439" s="1">
        <v>130</v>
      </c>
      <c r="G439" s="2">
        <v>1.48605395518976</v>
      </c>
      <c r="H439" s="1">
        <v>377</v>
      </c>
      <c r="I439" s="1" t="s">
        <v>235</v>
      </c>
    </row>
    <row r="440" spans="1:9">
      <c r="A440" s="1" t="s">
        <v>752</v>
      </c>
      <c r="B440" s="1" t="s">
        <v>127</v>
      </c>
      <c r="C440" s="1" t="s">
        <v>128</v>
      </c>
      <c r="D440" s="2">
        <v>10.718764393052901</v>
      </c>
      <c r="E440" s="2">
        <v>2.0922190000000001</v>
      </c>
      <c r="F440" s="1">
        <v>18</v>
      </c>
      <c r="G440" s="2">
        <v>0.20576131687242799</v>
      </c>
      <c r="H440" s="1">
        <v>38</v>
      </c>
      <c r="I440" s="1" t="s">
        <v>129</v>
      </c>
    </row>
    <row r="441" spans="1:9">
      <c r="A441" s="1" t="s">
        <v>752</v>
      </c>
      <c r="B441" s="1" t="s">
        <v>127</v>
      </c>
      <c r="C441" s="1" t="s">
        <v>130</v>
      </c>
      <c r="D441" s="2">
        <v>9.4573590283188302</v>
      </c>
      <c r="E441" s="2">
        <v>-1.641079</v>
      </c>
      <c r="F441" s="1">
        <v>26</v>
      </c>
      <c r="G441" s="2">
        <v>0.297210791037952</v>
      </c>
      <c r="H441" s="1">
        <v>35</v>
      </c>
      <c r="I441" s="1" t="s">
        <v>131</v>
      </c>
    </row>
    <row r="442" spans="1:9">
      <c r="A442" s="1" t="s">
        <v>752</v>
      </c>
      <c r="B442" s="1" t="s">
        <v>139</v>
      </c>
      <c r="C442" s="1" t="s">
        <v>140</v>
      </c>
      <c r="D442" s="2">
        <v>10.718764393052901</v>
      </c>
      <c r="E442" s="2">
        <v>2.0922190000000001</v>
      </c>
      <c r="F442" s="1">
        <v>18</v>
      </c>
      <c r="G442" s="2">
        <v>0.20576131687242799</v>
      </c>
      <c r="H442" s="1">
        <v>242</v>
      </c>
      <c r="I442" s="1" t="s">
        <v>141</v>
      </c>
    </row>
    <row r="443" spans="1:9">
      <c r="A443" s="1" t="s">
        <v>752</v>
      </c>
      <c r="B443" s="1" t="s">
        <v>132</v>
      </c>
      <c r="C443" s="1" t="s">
        <v>133</v>
      </c>
      <c r="D443" s="2">
        <v>7.1359077753703</v>
      </c>
      <c r="E443" s="2">
        <v>2.0342199999999999</v>
      </c>
      <c r="F443" s="1">
        <v>40</v>
      </c>
      <c r="G443" s="2">
        <v>0.45724737082761802</v>
      </c>
      <c r="H443" s="1">
        <v>2492394</v>
      </c>
      <c r="I443" s="1" t="s">
        <v>809</v>
      </c>
    </row>
    <row r="444" spans="1:9">
      <c r="A444" s="1" t="s">
        <v>752</v>
      </c>
      <c r="B444" s="1" t="s">
        <v>132</v>
      </c>
      <c r="C444" s="1" t="s">
        <v>135</v>
      </c>
      <c r="D444" s="2">
        <v>6.1424772379192101</v>
      </c>
      <c r="E444" s="2">
        <v>-1.6583619999999999</v>
      </c>
      <c r="F444" s="1">
        <v>42</v>
      </c>
      <c r="G444" s="2">
        <v>0.48010973936899898</v>
      </c>
      <c r="H444" s="1">
        <v>2492409</v>
      </c>
      <c r="I444" s="1" t="s">
        <v>810</v>
      </c>
    </row>
    <row r="445" spans="1:9">
      <c r="A445" s="1" t="s">
        <v>752</v>
      </c>
      <c r="B445" s="1" t="s">
        <v>132</v>
      </c>
      <c r="C445" s="1" t="s">
        <v>137</v>
      </c>
      <c r="D445" s="2">
        <v>8.4104932698342907</v>
      </c>
      <c r="E445" s="2">
        <v>1.871459</v>
      </c>
      <c r="F445" s="1">
        <v>18</v>
      </c>
      <c r="G445" s="2">
        <v>0.20576131687242799</v>
      </c>
      <c r="H445" s="1">
        <v>2491879</v>
      </c>
      <c r="I445" s="1" t="s">
        <v>811</v>
      </c>
    </row>
    <row r="446" spans="1:9">
      <c r="A446" s="1" t="s">
        <v>752</v>
      </c>
      <c r="B446" s="1" t="s">
        <v>142</v>
      </c>
      <c r="C446" s="1" t="s">
        <v>143</v>
      </c>
      <c r="D446" s="2">
        <v>8.4104932698342907</v>
      </c>
      <c r="E446" s="2">
        <v>1.871459</v>
      </c>
      <c r="F446" s="1">
        <v>18</v>
      </c>
      <c r="G446" s="2">
        <v>0.20576131687242799</v>
      </c>
      <c r="H446" s="1">
        <v>2744770</v>
      </c>
      <c r="I446" s="1" t="s">
        <v>144</v>
      </c>
    </row>
    <row r="447" spans="1:9">
      <c r="A447" s="1" t="s">
        <v>752</v>
      </c>
      <c r="B447" s="1" t="s">
        <v>147</v>
      </c>
      <c r="C447" s="1" t="s">
        <v>148</v>
      </c>
      <c r="D447" s="2">
        <v>8.4104932698342907</v>
      </c>
      <c r="E447" s="2">
        <v>1.871459</v>
      </c>
      <c r="F447" s="1">
        <v>18</v>
      </c>
      <c r="G447" s="2">
        <v>0.20576131687242799</v>
      </c>
      <c r="H447" s="1">
        <v>1534172</v>
      </c>
      <c r="I447" s="1" t="s">
        <v>149</v>
      </c>
    </row>
    <row r="448" spans="1:9">
      <c r="A448" s="1" t="s">
        <v>752</v>
      </c>
      <c r="B448" s="1" t="s">
        <v>150</v>
      </c>
      <c r="C448" s="1" t="s">
        <v>151</v>
      </c>
      <c r="D448" s="2">
        <v>8.4104932698342907</v>
      </c>
      <c r="E448" s="2">
        <v>1.871459</v>
      </c>
      <c r="F448" s="1">
        <v>18</v>
      </c>
      <c r="G448" s="2">
        <v>0.20576131687242799</v>
      </c>
      <c r="H448" s="1">
        <v>248946</v>
      </c>
      <c r="I448" s="1" t="s">
        <v>152</v>
      </c>
    </row>
    <row r="449" spans="1:9">
      <c r="A449" s="1" t="s">
        <v>752</v>
      </c>
      <c r="B449" s="1" t="s">
        <v>150</v>
      </c>
      <c r="C449" s="1" t="s">
        <v>153</v>
      </c>
      <c r="D449" s="2">
        <v>8.3078540513423693</v>
      </c>
      <c r="E449" s="2">
        <v>-1.756675</v>
      </c>
      <c r="F449" s="1">
        <v>20</v>
      </c>
      <c r="G449" s="2">
        <v>0.22862368541380901</v>
      </c>
      <c r="H449" s="1">
        <v>248964</v>
      </c>
      <c r="I449" s="1" t="s">
        <v>154</v>
      </c>
    </row>
    <row r="450" spans="1:9">
      <c r="A450" s="1" t="s">
        <v>812</v>
      </c>
      <c r="B450" s="1" t="s">
        <v>21</v>
      </c>
      <c r="C450" s="1" t="s">
        <v>22</v>
      </c>
      <c r="D450" s="2">
        <v>1055.6446438098101</v>
      </c>
      <c r="E450" s="2">
        <v>-3.483279</v>
      </c>
      <c r="F450" s="1">
        <v>1106</v>
      </c>
      <c r="G450" s="2">
        <v>15.1506849315069</v>
      </c>
      <c r="H450" s="1">
        <v>84</v>
      </c>
      <c r="I450" s="1" t="s">
        <v>813</v>
      </c>
    </row>
    <row r="451" spans="1:9">
      <c r="A451" s="1" t="s">
        <v>812</v>
      </c>
      <c r="B451" s="1" t="s">
        <v>21</v>
      </c>
      <c r="C451" s="1" t="s">
        <v>476</v>
      </c>
      <c r="D451" s="2">
        <v>935.10677445152498</v>
      </c>
      <c r="E451" s="2">
        <v>-3.3768479999999998</v>
      </c>
      <c r="F451" s="1">
        <v>1489</v>
      </c>
      <c r="G451" s="2">
        <v>20.397260273972599</v>
      </c>
      <c r="H451" s="1">
        <v>88</v>
      </c>
      <c r="I451" s="1" t="s">
        <v>814</v>
      </c>
    </row>
    <row r="452" spans="1:9">
      <c r="A452" s="1" t="s">
        <v>812</v>
      </c>
      <c r="B452" s="1" t="s">
        <v>21</v>
      </c>
      <c r="C452" s="1" t="s">
        <v>26</v>
      </c>
      <c r="D452" s="2">
        <v>878.68968130580299</v>
      </c>
      <c r="E452" s="2">
        <v>-3.3165749999999998</v>
      </c>
      <c r="F452" s="1">
        <v>1476</v>
      </c>
      <c r="G452" s="2">
        <v>20.219178082191799</v>
      </c>
      <c r="H452" s="1">
        <v>89</v>
      </c>
      <c r="I452" s="1" t="s">
        <v>815</v>
      </c>
    </row>
    <row r="453" spans="1:9">
      <c r="A453" s="1" t="s">
        <v>812</v>
      </c>
      <c r="B453" s="1" t="s">
        <v>21</v>
      </c>
      <c r="C453" s="1" t="s">
        <v>24</v>
      </c>
      <c r="D453" s="2">
        <v>868.75489383905301</v>
      </c>
      <c r="E453" s="2">
        <v>-3.3101859999999999</v>
      </c>
      <c r="F453" s="1">
        <v>1468</v>
      </c>
      <c r="G453" s="2">
        <v>20.109589041095902</v>
      </c>
      <c r="H453" s="1">
        <v>90</v>
      </c>
      <c r="I453" s="1" t="s">
        <v>816</v>
      </c>
    </row>
    <row r="454" spans="1:9">
      <c r="A454" s="1" t="s">
        <v>812</v>
      </c>
      <c r="B454" s="1" t="s">
        <v>21</v>
      </c>
      <c r="C454" s="1" t="s">
        <v>32</v>
      </c>
      <c r="D454" s="2">
        <v>559.60223727388995</v>
      </c>
      <c r="E454" s="2">
        <v>-2.9715959999999999</v>
      </c>
      <c r="F454" s="1">
        <v>1207</v>
      </c>
      <c r="G454" s="2">
        <v>16.5342465753425</v>
      </c>
      <c r="H454" s="1">
        <v>91</v>
      </c>
      <c r="I454" s="1" t="s">
        <v>817</v>
      </c>
    </row>
    <row r="455" spans="1:9">
      <c r="A455" s="1" t="s">
        <v>812</v>
      </c>
      <c r="B455" s="1" t="s">
        <v>21</v>
      </c>
      <c r="C455" s="1" t="s">
        <v>30</v>
      </c>
      <c r="D455" s="2">
        <v>516.20299463766503</v>
      </c>
      <c r="E455" s="2">
        <v>-2.9378190000000002</v>
      </c>
      <c r="F455" s="1">
        <v>1159</v>
      </c>
      <c r="G455" s="2">
        <v>15.8767123287671</v>
      </c>
      <c r="H455" s="1">
        <v>94</v>
      </c>
      <c r="I455" s="1" t="s">
        <v>818</v>
      </c>
    </row>
    <row r="456" spans="1:9">
      <c r="A456" s="1" t="s">
        <v>812</v>
      </c>
      <c r="B456" s="1" t="s">
        <v>21</v>
      </c>
      <c r="C456" s="1" t="s">
        <v>785</v>
      </c>
      <c r="D456" s="2">
        <v>255.09061016466799</v>
      </c>
      <c r="E456" s="2">
        <v>2.490618</v>
      </c>
      <c r="F456" s="1">
        <v>517</v>
      </c>
      <c r="G456" s="2">
        <v>7.0821917808219199</v>
      </c>
      <c r="H456" s="1">
        <v>94</v>
      </c>
      <c r="I456" s="1" t="s">
        <v>819</v>
      </c>
    </row>
    <row r="457" spans="1:9">
      <c r="A457" s="1" t="s">
        <v>812</v>
      </c>
      <c r="B457" s="1" t="s">
        <v>21</v>
      </c>
      <c r="C457" s="1" t="s">
        <v>479</v>
      </c>
      <c r="D457" s="2">
        <v>255.09061016466799</v>
      </c>
      <c r="E457" s="2">
        <v>2.490618</v>
      </c>
      <c r="F457" s="1">
        <v>517</v>
      </c>
      <c r="G457" s="2">
        <v>7.0821917808219199</v>
      </c>
      <c r="H457" s="1">
        <v>91</v>
      </c>
      <c r="I457" s="1" t="s">
        <v>820</v>
      </c>
    </row>
    <row r="458" spans="1:9">
      <c r="A458" s="1" t="s">
        <v>812</v>
      </c>
      <c r="B458" s="1" t="s">
        <v>21</v>
      </c>
      <c r="C458" s="1" t="s">
        <v>485</v>
      </c>
      <c r="D458" s="2">
        <v>238.790171232505</v>
      </c>
      <c r="E458" s="2">
        <v>2.3955549999999999</v>
      </c>
      <c r="F458" s="1">
        <v>517</v>
      </c>
      <c r="G458" s="2">
        <v>7.0821917808219199</v>
      </c>
      <c r="H458" s="1">
        <v>84</v>
      </c>
      <c r="I458" s="1" t="s">
        <v>821</v>
      </c>
    </row>
    <row r="459" spans="1:9">
      <c r="A459" s="1" t="s">
        <v>812</v>
      </c>
      <c r="B459" s="1" t="s">
        <v>21</v>
      </c>
      <c r="C459" s="1" t="s">
        <v>487</v>
      </c>
      <c r="D459" s="2">
        <v>233.54339261052101</v>
      </c>
      <c r="E459" s="2">
        <v>2.4082150000000002</v>
      </c>
      <c r="F459" s="1">
        <v>506</v>
      </c>
      <c r="G459" s="2">
        <v>6.9315068493150704</v>
      </c>
      <c r="H459" s="1">
        <v>90</v>
      </c>
      <c r="I459" s="1" t="s">
        <v>822</v>
      </c>
    </row>
    <row r="460" spans="1:9">
      <c r="A460" s="1" t="s">
        <v>812</v>
      </c>
      <c r="B460" s="1" t="s">
        <v>21</v>
      </c>
      <c r="C460" s="1" t="s">
        <v>481</v>
      </c>
      <c r="D460" s="2">
        <v>229.82232964005101</v>
      </c>
      <c r="E460" s="2">
        <v>2.3933680000000002</v>
      </c>
      <c r="F460" s="1">
        <v>504</v>
      </c>
      <c r="G460" s="2">
        <v>6.9041095890411004</v>
      </c>
      <c r="H460" s="1">
        <v>88</v>
      </c>
      <c r="I460" s="1" t="s">
        <v>823</v>
      </c>
    </row>
    <row r="461" spans="1:9">
      <c r="A461" s="1" t="s">
        <v>812</v>
      </c>
      <c r="B461" s="1" t="s">
        <v>21</v>
      </c>
      <c r="C461" s="1" t="s">
        <v>483</v>
      </c>
      <c r="D461" s="2">
        <v>229.82232964005101</v>
      </c>
      <c r="E461" s="2">
        <v>2.3933680000000002</v>
      </c>
      <c r="F461" s="1">
        <v>504</v>
      </c>
      <c r="G461" s="2">
        <v>6.9041095890411004</v>
      </c>
      <c r="H461" s="1">
        <v>89</v>
      </c>
      <c r="I461" s="1" t="s">
        <v>824</v>
      </c>
    </row>
    <row r="462" spans="1:9">
      <c r="A462" s="1" t="s">
        <v>812</v>
      </c>
      <c r="B462" s="1" t="s">
        <v>21</v>
      </c>
      <c r="C462" s="1" t="s">
        <v>825</v>
      </c>
      <c r="D462" s="2">
        <v>89.125450737173793</v>
      </c>
      <c r="E462" s="2">
        <v>-1.542446</v>
      </c>
      <c r="F462" s="1">
        <v>354</v>
      </c>
      <c r="G462" s="2">
        <v>4.8493150684931496</v>
      </c>
      <c r="H462" s="1">
        <v>83</v>
      </c>
      <c r="I462" s="1" t="s">
        <v>826</v>
      </c>
    </row>
    <row r="463" spans="1:9">
      <c r="A463" s="1" t="s">
        <v>812</v>
      </c>
      <c r="B463" s="1" t="s">
        <v>21</v>
      </c>
      <c r="C463" s="1" t="s">
        <v>827</v>
      </c>
      <c r="D463" s="2">
        <v>81.531847362213995</v>
      </c>
      <c r="E463" s="2">
        <v>2.356392</v>
      </c>
      <c r="F463" s="1">
        <v>96</v>
      </c>
      <c r="G463" s="2">
        <v>1.31506849315069</v>
      </c>
      <c r="H463" s="1">
        <v>92</v>
      </c>
      <c r="I463" s="1" t="s">
        <v>828</v>
      </c>
    </row>
    <row r="464" spans="1:9">
      <c r="A464" s="1" t="s">
        <v>812</v>
      </c>
      <c r="B464" s="1" t="s">
        <v>21</v>
      </c>
      <c r="C464" s="1" t="s">
        <v>829</v>
      </c>
      <c r="D464" s="2">
        <v>81.531847362213995</v>
      </c>
      <c r="E464" s="2">
        <v>2.356392</v>
      </c>
      <c r="F464" s="1">
        <v>96</v>
      </c>
      <c r="G464" s="2">
        <v>1.31506849315069</v>
      </c>
      <c r="H464" s="1">
        <v>91</v>
      </c>
      <c r="I464" s="1" t="s">
        <v>830</v>
      </c>
    </row>
    <row r="465" spans="1:9">
      <c r="A465" s="1" t="s">
        <v>812</v>
      </c>
      <c r="B465" s="1" t="s">
        <v>21</v>
      </c>
      <c r="C465" s="1" t="s">
        <v>831</v>
      </c>
      <c r="D465" s="2">
        <v>81.379434287716904</v>
      </c>
      <c r="E465" s="2">
        <v>2.3586849999999999</v>
      </c>
      <c r="F465" s="1">
        <v>94</v>
      </c>
      <c r="G465" s="2">
        <v>1.2876712328767099</v>
      </c>
      <c r="H465" s="1">
        <v>84</v>
      </c>
      <c r="I465" s="1" t="s">
        <v>832</v>
      </c>
    </row>
    <row r="466" spans="1:9">
      <c r="A466" s="1" t="s">
        <v>812</v>
      </c>
      <c r="B466" s="1" t="s">
        <v>21</v>
      </c>
      <c r="C466" s="1" t="s">
        <v>833</v>
      </c>
      <c r="D466" s="2">
        <v>79.027818152329502</v>
      </c>
      <c r="E466" s="2">
        <v>2.3407200000000001</v>
      </c>
      <c r="F466" s="1">
        <v>93</v>
      </c>
      <c r="G466" s="2">
        <v>1.27397260273973</v>
      </c>
      <c r="H466" s="1">
        <v>88</v>
      </c>
      <c r="I466" s="1" t="s">
        <v>834</v>
      </c>
    </row>
    <row r="467" spans="1:9">
      <c r="A467" s="1" t="s">
        <v>812</v>
      </c>
      <c r="B467" s="1" t="s">
        <v>21</v>
      </c>
      <c r="C467" s="1" t="s">
        <v>835</v>
      </c>
      <c r="D467" s="2">
        <v>79.027818152329502</v>
      </c>
      <c r="E467" s="2">
        <v>2.3407200000000001</v>
      </c>
      <c r="F467" s="1">
        <v>93</v>
      </c>
      <c r="G467" s="2">
        <v>1.27397260273973</v>
      </c>
      <c r="H467" s="1">
        <v>90</v>
      </c>
      <c r="I467" s="1" t="s">
        <v>836</v>
      </c>
    </row>
    <row r="468" spans="1:9">
      <c r="A468" s="1" t="s">
        <v>812</v>
      </c>
      <c r="B468" s="1" t="s">
        <v>21</v>
      </c>
      <c r="C468" s="1" t="s">
        <v>837</v>
      </c>
      <c r="D468" s="2">
        <v>79.027818152329502</v>
      </c>
      <c r="E468" s="2">
        <v>2.3407200000000001</v>
      </c>
      <c r="F468" s="1">
        <v>93</v>
      </c>
      <c r="G468" s="2">
        <v>1.27397260273973</v>
      </c>
      <c r="H468" s="1">
        <v>89</v>
      </c>
      <c r="I468" s="1" t="s">
        <v>838</v>
      </c>
    </row>
    <row r="469" spans="1:9">
      <c r="A469" s="1" t="s">
        <v>812</v>
      </c>
      <c r="B469" s="1" t="s">
        <v>21</v>
      </c>
      <c r="C469" s="1" t="s">
        <v>839</v>
      </c>
      <c r="D469" s="2">
        <v>73.561709850559097</v>
      </c>
      <c r="E469" s="2">
        <v>-1.494467</v>
      </c>
      <c r="F469" s="1">
        <v>310</v>
      </c>
      <c r="G469" s="2">
        <v>4.24657534246575</v>
      </c>
      <c r="H469" s="1">
        <v>80</v>
      </c>
      <c r="I469" s="1" t="s">
        <v>840</v>
      </c>
    </row>
    <row r="470" spans="1:9">
      <c r="A470" s="1" t="s">
        <v>812</v>
      </c>
      <c r="B470" s="1" t="s">
        <v>21</v>
      </c>
      <c r="C470" s="1" t="s">
        <v>841</v>
      </c>
      <c r="D470" s="2">
        <v>71.854125120639296</v>
      </c>
      <c r="E470" s="2">
        <v>1.484529</v>
      </c>
      <c r="F470" s="1">
        <v>311</v>
      </c>
      <c r="G470" s="2">
        <v>4.2602739726027403</v>
      </c>
      <c r="H470" s="1">
        <v>80</v>
      </c>
      <c r="I470" s="1" t="s">
        <v>842</v>
      </c>
    </row>
    <row r="471" spans="1:9">
      <c r="A471" s="1" t="s">
        <v>812</v>
      </c>
      <c r="B471" s="1" t="s">
        <v>21</v>
      </c>
      <c r="C471" s="1" t="s">
        <v>843</v>
      </c>
      <c r="D471" s="2">
        <v>68.242512104370803</v>
      </c>
      <c r="E471" s="2">
        <v>1.458243</v>
      </c>
      <c r="F471" s="1">
        <v>305</v>
      </c>
      <c r="G471" s="2">
        <v>4.1780821917808204</v>
      </c>
      <c r="H471" s="1">
        <v>82</v>
      </c>
      <c r="I471" s="1" t="s">
        <v>844</v>
      </c>
    </row>
    <row r="472" spans="1:9">
      <c r="A472" s="1" t="s">
        <v>812</v>
      </c>
      <c r="B472" s="1" t="s">
        <v>21</v>
      </c>
      <c r="C472" s="1" t="s">
        <v>845</v>
      </c>
      <c r="D472" s="2">
        <v>50.029499238332399</v>
      </c>
      <c r="E472" s="2">
        <v>1.2824850000000001</v>
      </c>
      <c r="F472" s="1">
        <v>281</v>
      </c>
      <c r="G472" s="2">
        <v>3.8493150684931501</v>
      </c>
      <c r="H472" s="1">
        <v>84</v>
      </c>
      <c r="I472" s="1" t="s">
        <v>846</v>
      </c>
    </row>
    <row r="473" spans="1:9">
      <c r="A473" s="1" t="s">
        <v>812</v>
      </c>
      <c r="B473" s="1" t="s">
        <v>21</v>
      </c>
      <c r="C473" s="1" t="s">
        <v>847</v>
      </c>
      <c r="D473" s="2">
        <v>47.006126435449502</v>
      </c>
      <c r="E473" s="2">
        <v>1.2590520000000001</v>
      </c>
      <c r="F473" s="1">
        <v>269</v>
      </c>
      <c r="G473" s="2">
        <v>3.68493150684932</v>
      </c>
      <c r="H473" s="1">
        <v>89</v>
      </c>
      <c r="I473" s="1" t="s">
        <v>848</v>
      </c>
    </row>
    <row r="474" spans="1:9">
      <c r="A474" s="1" t="s">
        <v>812</v>
      </c>
      <c r="B474" s="1" t="s">
        <v>21</v>
      </c>
      <c r="C474" s="1" t="s">
        <v>849</v>
      </c>
      <c r="D474" s="2">
        <v>47.006126435449502</v>
      </c>
      <c r="E474" s="2">
        <v>1.2590520000000001</v>
      </c>
      <c r="F474" s="1">
        <v>269</v>
      </c>
      <c r="G474" s="2">
        <v>3.68493150684932</v>
      </c>
      <c r="H474" s="1">
        <v>88</v>
      </c>
      <c r="I474" s="1" t="s">
        <v>850</v>
      </c>
    </row>
    <row r="475" spans="1:9">
      <c r="A475" s="1" t="s">
        <v>812</v>
      </c>
      <c r="B475" s="1" t="s">
        <v>21</v>
      </c>
      <c r="C475" s="1" t="s">
        <v>851</v>
      </c>
      <c r="D475" s="2">
        <v>47.006126435449502</v>
      </c>
      <c r="E475" s="2">
        <v>1.2590520000000001</v>
      </c>
      <c r="F475" s="1">
        <v>269</v>
      </c>
      <c r="G475" s="2">
        <v>3.68493150684932</v>
      </c>
      <c r="H475" s="1">
        <v>90</v>
      </c>
      <c r="I475" s="1" t="s">
        <v>852</v>
      </c>
    </row>
    <row r="476" spans="1:9">
      <c r="A476" s="1" t="s">
        <v>812</v>
      </c>
      <c r="B476" s="1" t="s">
        <v>21</v>
      </c>
      <c r="C476" s="1" t="s">
        <v>853</v>
      </c>
      <c r="D476" s="2">
        <v>21.4526968906065</v>
      </c>
      <c r="E476" s="2">
        <v>3.2265609999999998</v>
      </c>
      <c r="F476" s="1">
        <v>12</v>
      </c>
      <c r="G476" s="2">
        <v>0.164383561643836</v>
      </c>
      <c r="H476" s="1">
        <v>79</v>
      </c>
      <c r="I476" s="1" t="s">
        <v>854</v>
      </c>
    </row>
    <row r="477" spans="1:9">
      <c r="A477" s="1" t="s">
        <v>812</v>
      </c>
      <c r="B477" s="1" t="s">
        <v>21</v>
      </c>
      <c r="C477" s="1" t="s">
        <v>855</v>
      </c>
      <c r="D477" s="2">
        <v>21.4526968906065</v>
      </c>
      <c r="E477" s="2">
        <v>3.2265609999999998</v>
      </c>
      <c r="F477" s="1">
        <v>12</v>
      </c>
      <c r="G477" s="2">
        <v>0.164383561643836</v>
      </c>
      <c r="H477" s="1">
        <v>82</v>
      </c>
      <c r="I477" s="1" t="s">
        <v>856</v>
      </c>
    </row>
    <row r="478" spans="1:9">
      <c r="A478" s="1" t="s">
        <v>812</v>
      </c>
      <c r="B478" s="1" t="s">
        <v>21</v>
      </c>
      <c r="C478" s="1" t="s">
        <v>857</v>
      </c>
      <c r="D478" s="2">
        <v>21.4526968906065</v>
      </c>
      <c r="E478" s="2">
        <v>3.2265609999999998</v>
      </c>
      <c r="F478" s="1">
        <v>12</v>
      </c>
      <c r="G478" s="2">
        <v>0.164383561643836</v>
      </c>
      <c r="H478" s="1">
        <v>78</v>
      </c>
      <c r="I478" s="1" t="s">
        <v>858</v>
      </c>
    </row>
    <row r="479" spans="1:9">
      <c r="A479" s="1" t="s">
        <v>812</v>
      </c>
      <c r="B479" s="1" t="s">
        <v>21</v>
      </c>
      <c r="C479" s="1" t="s">
        <v>859</v>
      </c>
      <c r="D479" s="2">
        <v>21.4526968906065</v>
      </c>
      <c r="E479" s="2">
        <v>3.2265609999999998</v>
      </c>
      <c r="F479" s="1">
        <v>12</v>
      </c>
      <c r="G479" s="2">
        <v>0.164383561643836</v>
      </c>
      <c r="H479" s="1">
        <v>80</v>
      </c>
      <c r="I479" s="1" t="s">
        <v>860</v>
      </c>
    </row>
    <row r="480" spans="1:9">
      <c r="A480" s="1" t="s">
        <v>812</v>
      </c>
      <c r="B480" s="1" t="s">
        <v>21</v>
      </c>
      <c r="C480" s="1" t="s">
        <v>861</v>
      </c>
      <c r="D480" s="2">
        <v>21.4526968906065</v>
      </c>
      <c r="E480" s="2">
        <v>3.2265609999999998</v>
      </c>
      <c r="F480" s="1">
        <v>12</v>
      </c>
      <c r="G480" s="2">
        <v>0.164383561643836</v>
      </c>
      <c r="H480" s="1">
        <v>84</v>
      </c>
      <c r="I480" s="1" t="s">
        <v>862</v>
      </c>
    </row>
    <row r="481" spans="1:9">
      <c r="A481" s="1" t="s">
        <v>812</v>
      </c>
      <c r="B481" s="1" t="s">
        <v>21</v>
      </c>
      <c r="C481" s="1" t="s">
        <v>863</v>
      </c>
      <c r="D481" s="2">
        <v>20.978702595774799</v>
      </c>
      <c r="E481" s="2">
        <v>-2.12432</v>
      </c>
      <c r="F481" s="1">
        <v>383</v>
      </c>
      <c r="G481" s="2">
        <v>5.24657534246575</v>
      </c>
      <c r="H481" s="1">
        <v>88</v>
      </c>
      <c r="I481" s="1" t="s">
        <v>864</v>
      </c>
    </row>
    <row r="482" spans="1:9">
      <c r="A482" s="1" t="s">
        <v>812</v>
      </c>
      <c r="B482" s="1" t="s">
        <v>21</v>
      </c>
      <c r="C482" s="1" t="s">
        <v>865</v>
      </c>
      <c r="D482" s="2">
        <v>19.819550845301102</v>
      </c>
      <c r="E482" s="2">
        <v>3.2254369999999999</v>
      </c>
      <c r="F482" s="1">
        <v>11</v>
      </c>
      <c r="G482" s="2">
        <v>0.150684931506849</v>
      </c>
      <c r="H482" s="1">
        <v>87</v>
      </c>
      <c r="I482" s="1" t="s">
        <v>866</v>
      </c>
    </row>
    <row r="483" spans="1:9">
      <c r="A483" s="1" t="s">
        <v>812</v>
      </c>
      <c r="B483" s="1" t="s">
        <v>21</v>
      </c>
      <c r="C483" s="1" t="s">
        <v>867</v>
      </c>
      <c r="D483" s="2">
        <v>18.958470116135501</v>
      </c>
      <c r="E483" s="2">
        <v>-2.019469</v>
      </c>
      <c r="F483" s="1">
        <v>384</v>
      </c>
      <c r="G483" s="2">
        <v>5.2602739726027403</v>
      </c>
      <c r="H483" s="1">
        <v>89</v>
      </c>
      <c r="I483" s="1" t="s">
        <v>868</v>
      </c>
    </row>
    <row r="484" spans="1:9">
      <c r="A484" s="1" t="s">
        <v>812</v>
      </c>
      <c r="B484" s="1" t="s">
        <v>21</v>
      </c>
      <c r="C484" s="1" t="s">
        <v>869</v>
      </c>
      <c r="D484" s="2">
        <v>18.839816024914299</v>
      </c>
      <c r="E484" s="2">
        <v>1.8873759999999999</v>
      </c>
      <c r="F484" s="1">
        <v>36</v>
      </c>
      <c r="G484" s="2">
        <v>0.49315068493150699</v>
      </c>
      <c r="H484" s="1">
        <v>84</v>
      </c>
      <c r="I484" s="1" t="s">
        <v>870</v>
      </c>
    </row>
    <row r="485" spans="1:9">
      <c r="A485" s="1" t="s">
        <v>812</v>
      </c>
      <c r="B485" s="1" t="s">
        <v>21</v>
      </c>
      <c r="C485" s="1" t="s">
        <v>871</v>
      </c>
      <c r="D485" s="2">
        <v>18.325542523738999</v>
      </c>
      <c r="E485" s="2">
        <v>-2.0030960000000002</v>
      </c>
      <c r="F485" s="1">
        <v>385</v>
      </c>
      <c r="G485" s="2">
        <v>5.2739726027397298</v>
      </c>
      <c r="H485" s="1">
        <v>90</v>
      </c>
      <c r="I485" s="1" t="s">
        <v>872</v>
      </c>
    </row>
    <row r="486" spans="1:9">
      <c r="A486" s="1" t="s">
        <v>812</v>
      </c>
      <c r="B486" s="1" t="s">
        <v>21</v>
      </c>
      <c r="C486" s="1" t="s">
        <v>873</v>
      </c>
      <c r="D486" s="2">
        <v>16.579125978020901</v>
      </c>
      <c r="E486" s="2">
        <v>1.104536</v>
      </c>
      <c r="F486" s="1">
        <v>92</v>
      </c>
      <c r="G486" s="2">
        <v>1.2602739726027401</v>
      </c>
      <c r="H486" s="1">
        <v>92</v>
      </c>
      <c r="I486" s="1" t="s">
        <v>874</v>
      </c>
    </row>
    <row r="487" spans="1:9">
      <c r="A487" s="1" t="s">
        <v>812</v>
      </c>
      <c r="B487" s="1" t="s">
        <v>21</v>
      </c>
      <c r="C487" s="1" t="s">
        <v>875</v>
      </c>
      <c r="D487" s="2">
        <v>15.4560639997022</v>
      </c>
      <c r="E487" s="2">
        <v>1.071501</v>
      </c>
      <c r="F487" s="1">
        <v>91</v>
      </c>
      <c r="G487" s="2">
        <v>1.24657534246575</v>
      </c>
      <c r="H487" s="1">
        <v>91</v>
      </c>
      <c r="I487" s="1" t="s">
        <v>876</v>
      </c>
    </row>
    <row r="488" spans="1:9">
      <c r="A488" s="1" t="s">
        <v>812</v>
      </c>
      <c r="B488" s="1" t="s">
        <v>21</v>
      </c>
      <c r="C488" s="1" t="s">
        <v>877</v>
      </c>
      <c r="D488" s="2">
        <v>14.9139301787303</v>
      </c>
      <c r="E488" s="2">
        <v>1.4020900000000001</v>
      </c>
      <c r="F488" s="1">
        <v>52</v>
      </c>
      <c r="G488" s="2">
        <v>0.71232876712328796</v>
      </c>
      <c r="H488" s="1">
        <v>82</v>
      </c>
      <c r="I488" s="1" t="s">
        <v>878</v>
      </c>
    </row>
    <row r="489" spans="1:9">
      <c r="A489" s="1" t="s">
        <v>812</v>
      </c>
      <c r="B489" s="1" t="s">
        <v>21</v>
      </c>
      <c r="C489" s="1" t="s">
        <v>879</v>
      </c>
      <c r="D489" s="2">
        <v>14.878659204461099</v>
      </c>
      <c r="E489" s="2">
        <v>-1.8794029999999999</v>
      </c>
      <c r="F489" s="1">
        <v>28</v>
      </c>
      <c r="G489" s="2">
        <v>0.38356164383561597</v>
      </c>
      <c r="H489" s="1">
        <v>79</v>
      </c>
      <c r="I489" s="1" t="s">
        <v>880</v>
      </c>
    </row>
    <row r="490" spans="1:9">
      <c r="A490" s="1" t="s">
        <v>812</v>
      </c>
      <c r="B490" s="1" t="s">
        <v>21</v>
      </c>
      <c r="C490" s="1" t="s">
        <v>881</v>
      </c>
      <c r="D490" s="2">
        <v>14.808113392584399</v>
      </c>
      <c r="E490" s="2">
        <v>1.4065989999999999</v>
      </c>
      <c r="F490" s="1">
        <v>52</v>
      </c>
      <c r="G490" s="2">
        <v>0.71232876712328796</v>
      </c>
      <c r="H490" s="1">
        <v>91</v>
      </c>
      <c r="I490" s="1" t="s">
        <v>882</v>
      </c>
    </row>
    <row r="491" spans="1:9">
      <c r="A491" s="1" t="s">
        <v>812</v>
      </c>
      <c r="B491" s="1" t="s">
        <v>21</v>
      </c>
      <c r="C491" s="1" t="s">
        <v>883</v>
      </c>
      <c r="D491" s="2">
        <v>14.7860667637382</v>
      </c>
      <c r="E491" s="2">
        <v>-1.97001</v>
      </c>
      <c r="F491" s="1">
        <v>397</v>
      </c>
      <c r="G491" s="2">
        <v>5.4383561643835598</v>
      </c>
      <c r="H491" s="1">
        <v>91</v>
      </c>
      <c r="I491" s="1" t="s">
        <v>884</v>
      </c>
    </row>
    <row r="492" spans="1:9">
      <c r="A492" s="1" t="s">
        <v>812</v>
      </c>
      <c r="B492" s="1" t="s">
        <v>21</v>
      </c>
      <c r="C492" s="1" t="s">
        <v>885</v>
      </c>
      <c r="D492" s="2">
        <v>14.724333491647</v>
      </c>
      <c r="E492" s="2">
        <v>1.7315229999999999</v>
      </c>
      <c r="F492" s="1">
        <v>31</v>
      </c>
      <c r="G492" s="2">
        <v>0.42465753424657499</v>
      </c>
      <c r="H492" s="1">
        <v>94</v>
      </c>
      <c r="I492" s="1" t="s">
        <v>886</v>
      </c>
    </row>
    <row r="493" spans="1:9">
      <c r="A493" s="1" t="s">
        <v>812</v>
      </c>
      <c r="B493" s="1" t="s">
        <v>21</v>
      </c>
      <c r="C493" s="1" t="s">
        <v>887</v>
      </c>
      <c r="D493" s="2">
        <v>14.080297205326399</v>
      </c>
      <c r="E493" s="2">
        <v>1.713352</v>
      </c>
      <c r="F493" s="1">
        <v>30</v>
      </c>
      <c r="G493" s="2">
        <v>0.41095890410958902</v>
      </c>
      <c r="H493" s="1">
        <v>88</v>
      </c>
      <c r="I493" s="1" t="s">
        <v>888</v>
      </c>
    </row>
    <row r="494" spans="1:9">
      <c r="A494" s="1" t="s">
        <v>812</v>
      </c>
      <c r="B494" s="1" t="s">
        <v>21</v>
      </c>
      <c r="C494" s="1" t="s">
        <v>889</v>
      </c>
      <c r="D494" s="2">
        <v>14.080297205326399</v>
      </c>
      <c r="E494" s="2">
        <v>1.713352</v>
      </c>
      <c r="F494" s="1">
        <v>30</v>
      </c>
      <c r="G494" s="2">
        <v>0.41095890410958902</v>
      </c>
      <c r="H494" s="1">
        <v>91</v>
      </c>
      <c r="I494" s="1" t="s">
        <v>890</v>
      </c>
    </row>
    <row r="495" spans="1:9">
      <c r="A495" s="1" t="s">
        <v>812</v>
      </c>
      <c r="B495" s="1" t="s">
        <v>21</v>
      </c>
      <c r="C495" s="1" t="s">
        <v>891</v>
      </c>
      <c r="D495" s="2">
        <v>14.080297205326399</v>
      </c>
      <c r="E495" s="2">
        <v>1.713352</v>
      </c>
      <c r="F495" s="1">
        <v>30</v>
      </c>
      <c r="G495" s="2">
        <v>0.41095890410958902</v>
      </c>
      <c r="H495" s="1">
        <v>90</v>
      </c>
      <c r="I495" s="1" t="s">
        <v>892</v>
      </c>
    </row>
    <row r="496" spans="1:9">
      <c r="A496" s="1" t="s">
        <v>812</v>
      </c>
      <c r="B496" s="1" t="s">
        <v>21</v>
      </c>
      <c r="C496" s="1" t="s">
        <v>893</v>
      </c>
      <c r="D496" s="2">
        <v>14.080297205326399</v>
      </c>
      <c r="E496" s="2">
        <v>1.713352</v>
      </c>
      <c r="F496" s="1">
        <v>30</v>
      </c>
      <c r="G496" s="2">
        <v>0.41095890410958902</v>
      </c>
      <c r="H496" s="1">
        <v>89</v>
      </c>
      <c r="I496" s="1" t="s">
        <v>894</v>
      </c>
    </row>
    <row r="497" spans="1:9">
      <c r="A497" s="1" t="s">
        <v>812</v>
      </c>
      <c r="B497" s="1" t="s">
        <v>21</v>
      </c>
      <c r="C497" s="1" t="s">
        <v>895</v>
      </c>
      <c r="D497" s="2">
        <v>13.024960185673001</v>
      </c>
      <c r="E497" s="2">
        <v>1.34351</v>
      </c>
      <c r="F497" s="1">
        <v>50</v>
      </c>
      <c r="G497" s="2">
        <v>0.68493150684931503</v>
      </c>
      <c r="H497" s="1">
        <v>84</v>
      </c>
      <c r="I497" s="1" t="s">
        <v>896</v>
      </c>
    </row>
    <row r="498" spans="1:9">
      <c r="A498" s="1" t="s">
        <v>812</v>
      </c>
      <c r="B498" s="1" t="s">
        <v>21</v>
      </c>
      <c r="C498" s="1" t="s">
        <v>897</v>
      </c>
      <c r="D498" s="2">
        <v>12.2601255567469</v>
      </c>
      <c r="E498" s="2">
        <v>-2.1097250000000001</v>
      </c>
      <c r="F498" s="1">
        <v>18</v>
      </c>
      <c r="G498" s="2">
        <v>0.24657534246575299</v>
      </c>
      <c r="H498" s="1">
        <v>78</v>
      </c>
      <c r="I498" s="1" t="s">
        <v>898</v>
      </c>
    </row>
    <row r="499" spans="1:9">
      <c r="A499" s="1" t="s">
        <v>812</v>
      </c>
      <c r="B499" s="1" t="s">
        <v>21</v>
      </c>
      <c r="C499" s="1" t="s">
        <v>899</v>
      </c>
      <c r="D499" s="2">
        <v>11.671527281358101</v>
      </c>
      <c r="E499" s="2">
        <v>-1.861982</v>
      </c>
      <c r="F499" s="1">
        <v>402</v>
      </c>
      <c r="G499" s="2">
        <v>5.5068493150684903</v>
      </c>
      <c r="H499" s="1">
        <v>94</v>
      </c>
      <c r="I499" s="1" t="s">
        <v>900</v>
      </c>
    </row>
    <row r="500" spans="1:9">
      <c r="A500" s="1" t="s">
        <v>812</v>
      </c>
      <c r="B500" s="1" t="s">
        <v>21</v>
      </c>
      <c r="C500" s="1" t="s">
        <v>901</v>
      </c>
      <c r="D500" s="2">
        <v>10.953789021993</v>
      </c>
      <c r="E500" s="2">
        <v>1.295463</v>
      </c>
      <c r="F500" s="1">
        <v>45</v>
      </c>
      <c r="G500" s="2">
        <v>0.61643835616438403</v>
      </c>
      <c r="H500" s="1">
        <v>88</v>
      </c>
      <c r="I500" s="1" t="s">
        <v>902</v>
      </c>
    </row>
    <row r="501" spans="1:9">
      <c r="A501" s="1" t="s">
        <v>812</v>
      </c>
      <c r="B501" s="1" t="s">
        <v>21</v>
      </c>
      <c r="C501" s="1" t="s">
        <v>903</v>
      </c>
      <c r="D501" s="2">
        <v>10.953789021993</v>
      </c>
      <c r="E501" s="2">
        <v>1.295463</v>
      </c>
      <c r="F501" s="1">
        <v>45</v>
      </c>
      <c r="G501" s="2">
        <v>0.61643835616438403</v>
      </c>
      <c r="H501" s="1">
        <v>90</v>
      </c>
      <c r="I501" s="1" t="s">
        <v>904</v>
      </c>
    </row>
    <row r="502" spans="1:9">
      <c r="A502" s="1" t="s">
        <v>812</v>
      </c>
      <c r="B502" s="1" t="s">
        <v>21</v>
      </c>
      <c r="C502" s="1" t="s">
        <v>905</v>
      </c>
      <c r="D502" s="2">
        <v>10.953789021993</v>
      </c>
      <c r="E502" s="2">
        <v>1.295463</v>
      </c>
      <c r="F502" s="1">
        <v>45</v>
      </c>
      <c r="G502" s="2">
        <v>0.61643835616438403</v>
      </c>
      <c r="H502" s="1">
        <v>89</v>
      </c>
      <c r="I502" s="1" t="s">
        <v>906</v>
      </c>
    </row>
    <row r="503" spans="1:9">
      <c r="A503" s="1" t="s">
        <v>812</v>
      </c>
      <c r="B503" s="1" t="s">
        <v>21</v>
      </c>
      <c r="C503" s="1" t="s">
        <v>907</v>
      </c>
      <c r="D503" s="2">
        <v>10.851810514406401</v>
      </c>
      <c r="E503" s="2">
        <v>2.681044</v>
      </c>
      <c r="F503" s="1">
        <v>10</v>
      </c>
      <c r="G503" s="2">
        <v>0.13698630136986301</v>
      </c>
      <c r="H503" s="1">
        <v>89</v>
      </c>
      <c r="I503" s="1" t="s">
        <v>908</v>
      </c>
    </row>
    <row r="504" spans="1:9">
      <c r="A504" s="1" t="s">
        <v>812</v>
      </c>
      <c r="B504" s="1" t="s">
        <v>21</v>
      </c>
      <c r="C504" s="1" t="s">
        <v>909</v>
      </c>
      <c r="D504" s="2">
        <v>10.851810514406401</v>
      </c>
      <c r="E504" s="2">
        <v>2.681044</v>
      </c>
      <c r="F504" s="1">
        <v>10</v>
      </c>
      <c r="G504" s="2">
        <v>0.13698630136986301</v>
      </c>
      <c r="H504" s="1">
        <v>88</v>
      </c>
      <c r="I504" s="1" t="s">
        <v>910</v>
      </c>
    </row>
    <row r="505" spans="1:9">
      <c r="A505" s="1" t="s">
        <v>812</v>
      </c>
      <c r="B505" s="1" t="s">
        <v>21</v>
      </c>
      <c r="C505" s="1" t="s">
        <v>911</v>
      </c>
      <c r="D505" s="2">
        <v>10.851810514406401</v>
      </c>
      <c r="E505" s="2">
        <v>2.681044</v>
      </c>
      <c r="F505" s="1">
        <v>10</v>
      </c>
      <c r="G505" s="2">
        <v>0.13698630136986301</v>
      </c>
      <c r="H505" s="1">
        <v>90</v>
      </c>
      <c r="I505" s="1" t="s">
        <v>912</v>
      </c>
    </row>
    <row r="506" spans="1:9">
      <c r="A506" s="1" t="s">
        <v>812</v>
      </c>
      <c r="B506" s="1" t="s">
        <v>21</v>
      </c>
      <c r="C506" s="1" t="s">
        <v>913</v>
      </c>
      <c r="D506" s="2">
        <v>10.851810514406401</v>
      </c>
      <c r="E506" s="2">
        <v>2.681044</v>
      </c>
      <c r="F506" s="1">
        <v>10</v>
      </c>
      <c r="G506" s="2">
        <v>0.13698630136986301</v>
      </c>
      <c r="H506" s="1">
        <v>84</v>
      </c>
      <c r="I506" s="1" t="s">
        <v>914</v>
      </c>
    </row>
    <row r="507" spans="1:9">
      <c r="A507" s="1" t="s">
        <v>812</v>
      </c>
      <c r="B507" s="1" t="s">
        <v>21</v>
      </c>
      <c r="C507" s="1" t="s">
        <v>915</v>
      </c>
      <c r="D507" s="2">
        <v>10.789726691432699</v>
      </c>
      <c r="E507" s="2">
        <v>0.93688539999999998</v>
      </c>
      <c r="F507" s="1">
        <v>80</v>
      </c>
      <c r="G507" s="2">
        <v>1.0958904109589001</v>
      </c>
      <c r="H507" s="1">
        <v>88</v>
      </c>
      <c r="I507" s="1" t="s">
        <v>916</v>
      </c>
    </row>
    <row r="508" spans="1:9">
      <c r="A508" s="1" t="s">
        <v>812</v>
      </c>
      <c r="B508" s="1" t="s">
        <v>21</v>
      </c>
      <c r="C508" s="1" t="s">
        <v>917</v>
      </c>
      <c r="D508" s="2">
        <v>10.789726691432699</v>
      </c>
      <c r="E508" s="2">
        <v>0.93688539999999998</v>
      </c>
      <c r="F508" s="1">
        <v>80</v>
      </c>
      <c r="G508" s="2">
        <v>1.0958904109589001</v>
      </c>
      <c r="H508" s="1">
        <v>90</v>
      </c>
      <c r="I508" s="1" t="s">
        <v>918</v>
      </c>
    </row>
    <row r="509" spans="1:9">
      <c r="A509" s="1" t="s">
        <v>812</v>
      </c>
      <c r="B509" s="1" t="s">
        <v>21</v>
      </c>
      <c r="C509" s="1" t="s">
        <v>919</v>
      </c>
      <c r="D509" s="2">
        <v>10.789726691432699</v>
      </c>
      <c r="E509" s="2">
        <v>0.93688539999999998</v>
      </c>
      <c r="F509" s="1">
        <v>80</v>
      </c>
      <c r="G509" s="2">
        <v>1.0958904109589001</v>
      </c>
      <c r="H509" s="1">
        <v>89</v>
      </c>
      <c r="I509" s="1" t="s">
        <v>920</v>
      </c>
    </row>
    <row r="510" spans="1:9">
      <c r="A510" s="1" t="s">
        <v>812</v>
      </c>
      <c r="B510" s="1" t="s">
        <v>21</v>
      </c>
      <c r="C510" s="1" t="s">
        <v>921</v>
      </c>
      <c r="D510" s="2">
        <v>10.465878036915999</v>
      </c>
      <c r="E510" s="2">
        <v>1.3613900000000001</v>
      </c>
      <c r="F510" s="1">
        <v>33</v>
      </c>
      <c r="G510" s="2">
        <v>0.45205479452054798</v>
      </c>
      <c r="H510" s="1">
        <v>84</v>
      </c>
      <c r="I510" s="1" t="s">
        <v>922</v>
      </c>
    </row>
    <row r="511" spans="1:9">
      <c r="A511" s="1" t="s">
        <v>812</v>
      </c>
      <c r="B511" s="1" t="s">
        <v>21</v>
      </c>
      <c r="C511" s="1" t="s">
        <v>923</v>
      </c>
      <c r="D511" s="2">
        <v>9.9108206486938197</v>
      </c>
      <c r="E511" s="2">
        <v>0.88874160000000002</v>
      </c>
      <c r="F511" s="1">
        <v>81</v>
      </c>
      <c r="G511" s="2">
        <v>1.10958904109589</v>
      </c>
      <c r="H511" s="1">
        <v>84</v>
      </c>
      <c r="I511" s="1" t="s">
        <v>924</v>
      </c>
    </row>
    <row r="512" spans="1:9">
      <c r="A512" s="1" t="s">
        <v>812</v>
      </c>
      <c r="B512" s="1" t="s">
        <v>21</v>
      </c>
      <c r="C512" s="1" t="s">
        <v>925</v>
      </c>
      <c r="D512" s="2">
        <v>9.5463134477771696</v>
      </c>
      <c r="E512" s="2">
        <v>1.321126</v>
      </c>
      <c r="F512" s="1">
        <v>32</v>
      </c>
      <c r="G512" s="2">
        <v>0.43835616438356201</v>
      </c>
      <c r="H512" s="1">
        <v>88</v>
      </c>
      <c r="I512" s="1" t="s">
        <v>926</v>
      </c>
    </row>
    <row r="513" spans="1:9">
      <c r="A513" s="1" t="s">
        <v>812</v>
      </c>
      <c r="B513" s="1" t="s">
        <v>21</v>
      </c>
      <c r="C513" s="1" t="s">
        <v>927</v>
      </c>
      <c r="D513" s="2">
        <v>9.5463134477771696</v>
      </c>
      <c r="E513" s="2">
        <v>1.321126</v>
      </c>
      <c r="F513" s="1">
        <v>32</v>
      </c>
      <c r="G513" s="2">
        <v>0.43835616438356201</v>
      </c>
      <c r="H513" s="1">
        <v>94</v>
      </c>
      <c r="I513" s="1" t="s">
        <v>928</v>
      </c>
    </row>
    <row r="514" spans="1:9">
      <c r="A514" s="1" t="s">
        <v>812</v>
      </c>
      <c r="B514" s="1" t="s">
        <v>21</v>
      </c>
      <c r="C514" s="1" t="s">
        <v>929</v>
      </c>
      <c r="D514" s="2">
        <v>9.5463134477771696</v>
      </c>
      <c r="E514" s="2">
        <v>1.321126</v>
      </c>
      <c r="F514" s="1">
        <v>32</v>
      </c>
      <c r="G514" s="2">
        <v>0.43835616438356201</v>
      </c>
      <c r="H514" s="1">
        <v>91</v>
      </c>
      <c r="I514" s="1" t="s">
        <v>930</v>
      </c>
    </row>
    <row r="515" spans="1:9">
      <c r="A515" s="1" t="s">
        <v>812</v>
      </c>
      <c r="B515" s="1" t="s">
        <v>21</v>
      </c>
      <c r="C515" s="1" t="s">
        <v>931</v>
      </c>
      <c r="D515" s="2">
        <v>9.5463134477771696</v>
      </c>
      <c r="E515" s="2">
        <v>1.321126</v>
      </c>
      <c r="F515" s="1">
        <v>32</v>
      </c>
      <c r="G515" s="2">
        <v>0.43835616438356201</v>
      </c>
      <c r="H515" s="1">
        <v>90</v>
      </c>
      <c r="I515" s="1" t="s">
        <v>932</v>
      </c>
    </row>
    <row r="516" spans="1:9">
      <c r="A516" s="1" t="s">
        <v>812</v>
      </c>
      <c r="B516" s="1" t="s">
        <v>21</v>
      </c>
      <c r="C516" s="1" t="s">
        <v>933</v>
      </c>
      <c r="D516" s="2">
        <v>9.5463134477771696</v>
      </c>
      <c r="E516" s="2">
        <v>1.321126</v>
      </c>
      <c r="F516" s="1">
        <v>32</v>
      </c>
      <c r="G516" s="2">
        <v>0.43835616438356201</v>
      </c>
      <c r="H516" s="1">
        <v>89</v>
      </c>
      <c r="I516" s="1" t="s">
        <v>934</v>
      </c>
    </row>
    <row r="517" spans="1:9">
      <c r="A517" s="1" t="s">
        <v>812</v>
      </c>
      <c r="B517" s="1" t="s">
        <v>10</v>
      </c>
      <c r="C517" s="1" t="s">
        <v>11</v>
      </c>
      <c r="D517" s="2">
        <v>22.053808829410499</v>
      </c>
      <c r="E517" s="2">
        <v>0.89237049999999996</v>
      </c>
      <c r="F517" s="1">
        <v>424</v>
      </c>
      <c r="G517" s="2">
        <v>5.8082191780821901</v>
      </c>
      <c r="H517" s="1">
        <v>1473222</v>
      </c>
      <c r="I517" s="1" t="s">
        <v>14</v>
      </c>
    </row>
    <row r="518" spans="1:9">
      <c r="A518" s="1" t="s">
        <v>812</v>
      </c>
      <c r="B518" s="1" t="s">
        <v>10</v>
      </c>
      <c r="C518" s="1" t="s">
        <v>17</v>
      </c>
      <c r="D518" s="2">
        <v>19.063932939304902</v>
      </c>
      <c r="E518" s="2">
        <v>-0.81067299999999998</v>
      </c>
      <c r="F518" s="1">
        <v>460</v>
      </c>
      <c r="G518" s="2">
        <v>6.3013698630136998</v>
      </c>
      <c r="H518" s="1">
        <v>1473216</v>
      </c>
      <c r="I518" s="1" t="s">
        <v>18</v>
      </c>
    </row>
    <row r="519" spans="1:9">
      <c r="A519" s="1" t="s">
        <v>812</v>
      </c>
      <c r="B519" s="1" t="s">
        <v>935</v>
      </c>
      <c r="C519" s="1" t="s">
        <v>936</v>
      </c>
      <c r="D519" s="2">
        <v>15.645523088445699</v>
      </c>
      <c r="E519" s="2">
        <v>2.455692</v>
      </c>
      <c r="F519" s="1">
        <v>15</v>
      </c>
      <c r="G519" s="2">
        <v>0.20547945205479501</v>
      </c>
      <c r="H519" s="1">
        <v>459</v>
      </c>
      <c r="I519" s="1" t="s">
        <v>937</v>
      </c>
    </row>
    <row r="520" spans="1:9">
      <c r="A520" s="1" t="s">
        <v>812</v>
      </c>
      <c r="B520" s="1" t="s">
        <v>935</v>
      </c>
      <c r="C520" s="1" t="s">
        <v>938</v>
      </c>
      <c r="D520" s="2">
        <v>13.471109916426199</v>
      </c>
      <c r="E520" s="2">
        <v>-2.1422840000000001</v>
      </c>
      <c r="F520" s="1">
        <v>22</v>
      </c>
      <c r="G520" s="2">
        <v>0.301369863013699</v>
      </c>
      <c r="H520" s="1">
        <v>461</v>
      </c>
      <c r="I520" s="1" t="s">
        <v>939</v>
      </c>
    </row>
    <row r="521" spans="1:9">
      <c r="A521" s="1" t="s">
        <v>812</v>
      </c>
      <c r="B521" s="1" t="s">
        <v>935</v>
      </c>
      <c r="C521" s="1" t="s">
        <v>940</v>
      </c>
      <c r="D521" s="2">
        <v>12.512216676398101</v>
      </c>
      <c r="E521" s="2">
        <v>-1.963028</v>
      </c>
      <c r="F521" s="1">
        <v>28</v>
      </c>
      <c r="G521" s="2">
        <v>0.38356164383561597</v>
      </c>
      <c r="H521" s="1">
        <v>453</v>
      </c>
      <c r="I521" s="1" t="s">
        <v>941</v>
      </c>
    </row>
    <row r="522" spans="1:9">
      <c r="A522" s="1" t="s">
        <v>812</v>
      </c>
      <c r="B522" s="1" t="s">
        <v>400</v>
      </c>
      <c r="C522" s="1" t="s">
        <v>633</v>
      </c>
      <c r="D522" s="2">
        <v>13.9787968167734</v>
      </c>
      <c r="E522" s="2">
        <v>-0.49823970000000001</v>
      </c>
      <c r="F522" s="1">
        <v>1405</v>
      </c>
      <c r="G522" s="2">
        <v>19.2465753424658</v>
      </c>
      <c r="H522" s="1">
        <v>296</v>
      </c>
      <c r="I522" s="1" t="s">
        <v>402</v>
      </c>
    </row>
    <row r="523" spans="1:9">
      <c r="A523" s="1" t="s">
        <v>812</v>
      </c>
      <c r="B523" s="1" t="s">
        <v>34</v>
      </c>
      <c r="C523" s="1" t="s">
        <v>441</v>
      </c>
      <c r="D523" s="2">
        <v>11.7689282787039</v>
      </c>
      <c r="E523" s="2">
        <v>-0.40994910000000001</v>
      </c>
      <c r="F523" s="1">
        <v>2108</v>
      </c>
      <c r="G523" s="2">
        <v>28.876712328767098</v>
      </c>
      <c r="H523" s="1">
        <v>440</v>
      </c>
      <c r="I523" s="1" t="s">
        <v>942</v>
      </c>
    </row>
    <row r="524" spans="1:9">
      <c r="A524" s="1" t="s">
        <v>812</v>
      </c>
      <c r="B524" s="1" t="s">
        <v>34</v>
      </c>
      <c r="C524" s="1" t="s">
        <v>943</v>
      </c>
      <c r="D524" s="2">
        <v>11.6449606016782</v>
      </c>
      <c r="E524" s="2">
        <v>-0.4079604</v>
      </c>
      <c r="F524" s="1">
        <v>2110</v>
      </c>
      <c r="G524" s="2">
        <v>28.904109589041099</v>
      </c>
      <c r="H524" s="1">
        <v>441</v>
      </c>
      <c r="I524" s="1" t="s">
        <v>944</v>
      </c>
    </row>
    <row r="525" spans="1:9">
      <c r="A525" s="1" t="s">
        <v>812</v>
      </c>
      <c r="B525" s="1" t="s">
        <v>34</v>
      </c>
      <c r="C525" s="1" t="s">
        <v>945</v>
      </c>
      <c r="D525" s="2">
        <v>9.0701636501803602</v>
      </c>
      <c r="E525" s="2">
        <v>-0.35604720000000001</v>
      </c>
      <c r="F525" s="1">
        <v>2189</v>
      </c>
      <c r="G525" s="2">
        <v>29.986301369863</v>
      </c>
      <c r="H525" s="1">
        <v>444</v>
      </c>
      <c r="I525" s="1" t="s">
        <v>946</v>
      </c>
    </row>
    <row r="526" spans="1:9">
      <c r="A526" s="1" t="s">
        <v>812</v>
      </c>
      <c r="B526" s="1" t="s">
        <v>34</v>
      </c>
      <c r="C526" s="1" t="s">
        <v>443</v>
      </c>
      <c r="D526" s="2">
        <v>8.9900026962987507</v>
      </c>
      <c r="E526" s="2">
        <v>0.39556069999999999</v>
      </c>
      <c r="F526" s="1">
        <v>1749</v>
      </c>
      <c r="G526" s="2">
        <v>23.958904109589</v>
      </c>
      <c r="H526" s="1">
        <v>442</v>
      </c>
      <c r="I526" s="1" t="s">
        <v>444</v>
      </c>
    </row>
    <row r="527" spans="1:9">
      <c r="A527" s="1" t="s">
        <v>812</v>
      </c>
      <c r="B527" s="1" t="s">
        <v>34</v>
      </c>
      <c r="C527" s="1" t="s">
        <v>947</v>
      </c>
      <c r="D527" s="2">
        <v>8.96327830055764</v>
      </c>
      <c r="E527" s="2">
        <v>-0.35467929999999998</v>
      </c>
      <c r="F527" s="1">
        <v>2182</v>
      </c>
      <c r="G527" s="2">
        <v>29.890410958904098</v>
      </c>
      <c r="H527" s="1">
        <v>443</v>
      </c>
      <c r="I527" s="1" t="s">
        <v>948</v>
      </c>
    </row>
    <row r="528" spans="1:9">
      <c r="A528" s="1" t="s">
        <v>812</v>
      </c>
      <c r="B528" s="1" t="s">
        <v>446</v>
      </c>
      <c r="C528" s="1" t="s">
        <v>949</v>
      </c>
      <c r="D528" s="2">
        <v>9.09242735731317</v>
      </c>
      <c r="E528" s="2">
        <v>-0.4133559</v>
      </c>
      <c r="F528" s="1">
        <v>2715</v>
      </c>
      <c r="G528" s="2">
        <v>37.191780821917803</v>
      </c>
      <c r="H528" s="1">
        <v>313</v>
      </c>
      <c r="I528" s="1" t="s">
        <v>448</v>
      </c>
    </row>
    <row r="529" spans="1:9">
      <c r="A529" s="1" t="s">
        <v>812</v>
      </c>
      <c r="B529" s="1" t="s">
        <v>446</v>
      </c>
      <c r="C529" s="1" t="s">
        <v>950</v>
      </c>
      <c r="D529" s="2">
        <v>7.8432898664262201</v>
      </c>
      <c r="E529" s="2">
        <v>0.3927834</v>
      </c>
      <c r="F529" s="1">
        <v>2638</v>
      </c>
      <c r="G529" s="2">
        <v>36.136986301369902</v>
      </c>
      <c r="H529" s="1">
        <v>309</v>
      </c>
      <c r="I529" s="1" t="s">
        <v>450</v>
      </c>
    </row>
    <row r="530" spans="1:9">
      <c r="A530" s="1" t="s">
        <v>812</v>
      </c>
      <c r="B530" s="1" t="s">
        <v>951</v>
      </c>
      <c r="C530" s="1" t="s">
        <v>952</v>
      </c>
      <c r="D530" s="2">
        <v>9.5507606382972892</v>
      </c>
      <c r="E530" s="2">
        <v>2.8445469999999999</v>
      </c>
      <c r="F530" s="1">
        <v>8</v>
      </c>
      <c r="G530" s="2">
        <v>0.10958904109589</v>
      </c>
      <c r="H530" s="1">
        <v>28</v>
      </c>
      <c r="I530" s="1" t="s">
        <v>953</v>
      </c>
    </row>
    <row r="531" spans="1:9">
      <c r="A531" s="1" t="s">
        <v>812</v>
      </c>
      <c r="B531" s="1" t="s">
        <v>954</v>
      </c>
      <c r="C531" s="1" t="s">
        <v>955</v>
      </c>
      <c r="D531" s="1">
        <v>9.5507606382972892</v>
      </c>
      <c r="E531" s="1">
        <v>2.8445469999999999</v>
      </c>
      <c r="F531" s="1">
        <v>8</v>
      </c>
      <c r="G531" s="1">
        <v>0.10958904109589</v>
      </c>
      <c r="H531" s="1">
        <v>454</v>
      </c>
      <c r="I531" s="1" t="s">
        <v>956</v>
      </c>
    </row>
    <row r="532" spans="1:9">
      <c r="A532" s="1" t="s">
        <v>812</v>
      </c>
      <c r="B532" s="1" t="s">
        <v>258</v>
      </c>
      <c r="C532" s="1" t="s">
        <v>957</v>
      </c>
      <c r="D532" s="2">
        <v>6.1875475871981704</v>
      </c>
      <c r="E532" s="2">
        <v>-0.377166</v>
      </c>
      <c r="F532" s="1">
        <v>849</v>
      </c>
      <c r="G532" s="2">
        <v>11.630140000000001</v>
      </c>
      <c r="H532" s="1">
        <v>1673420</v>
      </c>
      <c r="I532" s="1" t="s">
        <v>100</v>
      </c>
    </row>
    <row r="533" spans="1:9">
      <c r="A533" s="1" t="s">
        <v>812</v>
      </c>
      <c r="B533" s="1" t="s">
        <v>958</v>
      </c>
      <c r="C533" s="1" t="s">
        <v>959</v>
      </c>
      <c r="D533" s="2">
        <v>8.2900001601339994</v>
      </c>
      <c r="E533" s="2">
        <v>2.018653</v>
      </c>
      <c r="F533" s="1">
        <v>14</v>
      </c>
      <c r="G533" s="2">
        <v>0.19178082191780799</v>
      </c>
      <c r="H533" s="1">
        <v>44</v>
      </c>
      <c r="I533" s="1" t="s">
        <v>960</v>
      </c>
    </row>
    <row r="534" spans="1:9">
      <c r="A534" s="1" t="s">
        <v>812</v>
      </c>
      <c r="B534" s="1" t="s">
        <v>961</v>
      </c>
      <c r="C534" s="1" t="s">
        <v>962</v>
      </c>
      <c r="D534" s="2">
        <v>7.8343482442427304</v>
      </c>
      <c r="E534" s="2">
        <v>-1.8596729999999999</v>
      </c>
      <c r="F534" s="1">
        <v>19</v>
      </c>
      <c r="G534" s="2">
        <v>0.26027397260273999</v>
      </c>
      <c r="H534" s="1">
        <v>188</v>
      </c>
      <c r="I534" s="1" t="s">
        <v>963</v>
      </c>
    </row>
    <row r="535" spans="1:9">
      <c r="A535" s="1" t="s">
        <v>812</v>
      </c>
      <c r="B535" s="1" t="s">
        <v>111</v>
      </c>
      <c r="C535" s="1" t="s">
        <v>964</v>
      </c>
      <c r="D535" s="2">
        <v>7.6957139346616801</v>
      </c>
      <c r="E535" s="2">
        <v>-1.246983</v>
      </c>
      <c r="F535" s="1">
        <v>50</v>
      </c>
      <c r="G535" s="2">
        <v>0.68493150684931503</v>
      </c>
      <c r="H535" s="1">
        <v>346</v>
      </c>
      <c r="I535" s="1" t="s">
        <v>965</v>
      </c>
    </row>
    <row r="536" spans="1:9">
      <c r="A536" s="1" t="s">
        <v>812</v>
      </c>
      <c r="B536" s="1" t="s">
        <v>966</v>
      </c>
      <c r="C536" s="1" t="s">
        <v>967</v>
      </c>
      <c r="D536" s="2">
        <v>7.6465031129519998</v>
      </c>
      <c r="E536" s="2">
        <v>-2.5165389999999999</v>
      </c>
      <c r="F536" s="1">
        <v>12</v>
      </c>
      <c r="G536" s="2">
        <v>0.164383561643836</v>
      </c>
      <c r="H536" s="1">
        <v>131</v>
      </c>
      <c r="I536" s="1" t="s">
        <v>968</v>
      </c>
    </row>
    <row r="537" spans="1:9">
      <c r="A537" s="1" t="s">
        <v>969</v>
      </c>
      <c r="B537" s="1" t="s">
        <v>201</v>
      </c>
      <c r="C537" s="1" t="s">
        <v>970</v>
      </c>
      <c r="D537" s="2">
        <v>79.2390359561726</v>
      </c>
      <c r="E537" s="2">
        <v>3.145994</v>
      </c>
      <c r="F537" s="1">
        <v>26</v>
      </c>
      <c r="G537" s="2">
        <v>0.38621509209744498</v>
      </c>
      <c r="H537" s="1">
        <v>152</v>
      </c>
      <c r="I537" s="1" t="s">
        <v>203</v>
      </c>
    </row>
    <row r="538" spans="1:9">
      <c r="A538" s="1" t="s">
        <v>969</v>
      </c>
      <c r="B538" s="1" t="s">
        <v>201</v>
      </c>
      <c r="C538" s="1" t="s">
        <v>204</v>
      </c>
      <c r="D538" s="2">
        <v>76.138980188840193</v>
      </c>
      <c r="E538" s="2">
        <v>-3.144606</v>
      </c>
      <c r="F538" s="1">
        <v>25</v>
      </c>
      <c r="G538" s="2">
        <v>0.37136066547831298</v>
      </c>
      <c r="H538" s="1">
        <v>148</v>
      </c>
      <c r="I538" s="1" t="s">
        <v>971</v>
      </c>
    </row>
    <row r="539" spans="1:9">
      <c r="A539" s="1" t="s">
        <v>969</v>
      </c>
      <c r="B539" s="1" t="s">
        <v>201</v>
      </c>
      <c r="C539" s="1" t="s">
        <v>972</v>
      </c>
      <c r="D539" s="2">
        <v>72.954050172489005</v>
      </c>
      <c r="E539" s="2">
        <v>-3.037369</v>
      </c>
      <c r="F539" s="1">
        <v>26</v>
      </c>
      <c r="G539" s="2">
        <v>0.38621509209744498</v>
      </c>
      <c r="H539" s="1">
        <v>145</v>
      </c>
      <c r="I539" s="1" t="s">
        <v>973</v>
      </c>
    </row>
    <row r="540" spans="1:9">
      <c r="A540" s="1" t="s">
        <v>969</v>
      </c>
      <c r="B540" s="1" t="s">
        <v>201</v>
      </c>
      <c r="C540" s="1" t="s">
        <v>974</v>
      </c>
      <c r="D540" s="2">
        <v>70.916643134123305</v>
      </c>
      <c r="E540" s="2">
        <v>-2.9616799999999999</v>
      </c>
      <c r="F540" s="1">
        <v>27</v>
      </c>
      <c r="G540" s="2">
        <v>0.40106951871657798</v>
      </c>
      <c r="H540" s="1">
        <v>153</v>
      </c>
      <c r="I540" s="1" t="s">
        <v>975</v>
      </c>
    </row>
    <row r="541" spans="1:9">
      <c r="A541" s="1" t="s">
        <v>969</v>
      </c>
      <c r="B541" s="1" t="s">
        <v>201</v>
      </c>
      <c r="C541" s="1" t="s">
        <v>976</v>
      </c>
      <c r="D541" s="2">
        <v>70.100671245710004</v>
      </c>
      <c r="E541" s="2">
        <v>-2.933551</v>
      </c>
      <c r="F541" s="1">
        <v>27</v>
      </c>
      <c r="G541" s="2">
        <v>0.40106951871657798</v>
      </c>
      <c r="H541" s="1">
        <v>149</v>
      </c>
      <c r="I541" s="1" t="s">
        <v>205</v>
      </c>
    </row>
    <row r="542" spans="1:9">
      <c r="A542" s="1" t="s">
        <v>969</v>
      </c>
      <c r="B542" s="1" t="s">
        <v>34</v>
      </c>
      <c r="C542" s="1" t="s">
        <v>977</v>
      </c>
      <c r="D542" s="2">
        <v>26.125939582229702</v>
      </c>
      <c r="E542" s="2">
        <v>0.35444419999999999</v>
      </c>
      <c r="F542" s="1">
        <v>1828</v>
      </c>
      <c r="G542" s="2">
        <v>27.153891859774198</v>
      </c>
      <c r="H542" s="1">
        <v>448</v>
      </c>
      <c r="I542" s="1" t="s">
        <v>978</v>
      </c>
    </row>
    <row r="543" spans="1:9">
      <c r="A543" s="1" t="s">
        <v>969</v>
      </c>
      <c r="B543" s="1" t="s">
        <v>34</v>
      </c>
      <c r="C543" s="1" t="s">
        <v>443</v>
      </c>
      <c r="D543" s="2">
        <v>16.0234607585361</v>
      </c>
      <c r="E543" s="2">
        <v>-0.28421069999999998</v>
      </c>
      <c r="F543" s="1">
        <v>1686</v>
      </c>
      <c r="G543" s="2">
        <v>25.0445632798574</v>
      </c>
      <c r="H543" s="1">
        <v>442</v>
      </c>
      <c r="I543" s="1" t="s">
        <v>444</v>
      </c>
    </row>
    <row r="544" spans="1:9">
      <c r="A544" s="1" t="s">
        <v>969</v>
      </c>
      <c r="B544" s="1" t="s">
        <v>34</v>
      </c>
      <c r="C544" s="1" t="s">
        <v>947</v>
      </c>
      <c r="D544" s="2">
        <v>12.7270837159162</v>
      </c>
      <c r="E544" s="2">
        <v>0.23313980000000001</v>
      </c>
      <c r="F544" s="1">
        <v>2072</v>
      </c>
      <c r="G544" s="2">
        <v>30.778371954842498</v>
      </c>
      <c r="H544" s="1">
        <v>443</v>
      </c>
      <c r="I544" s="1" t="s">
        <v>948</v>
      </c>
    </row>
    <row r="545" spans="1:9">
      <c r="A545" s="1" t="s">
        <v>969</v>
      </c>
      <c r="B545" s="1" t="s">
        <v>34</v>
      </c>
      <c r="C545" s="1" t="s">
        <v>728</v>
      </c>
      <c r="D545" s="2">
        <v>12.7080755191247</v>
      </c>
      <c r="E545" s="2">
        <v>0.23267009999999999</v>
      </c>
      <c r="F545" s="1">
        <v>2076</v>
      </c>
      <c r="G545" s="2">
        <v>30.8377896613191</v>
      </c>
      <c r="H545" s="1">
        <v>445</v>
      </c>
      <c r="I545" s="1" t="s">
        <v>946</v>
      </c>
    </row>
    <row r="546" spans="1:9">
      <c r="A546" s="1" t="s">
        <v>969</v>
      </c>
      <c r="B546" s="1" t="s">
        <v>34</v>
      </c>
      <c r="C546" s="1" t="s">
        <v>943</v>
      </c>
      <c r="D546" s="2">
        <v>9.4449037845525492</v>
      </c>
      <c r="E546" s="2">
        <v>0.20131650000000001</v>
      </c>
      <c r="F546" s="1">
        <v>2003</v>
      </c>
      <c r="G546" s="2">
        <v>29.7534165181224</v>
      </c>
      <c r="H546" s="1">
        <v>441</v>
      </c>
      <c r="I546" s="1" t="s">
        <v>944</v>
      </c>
    </row>
    <row r="547" spans="1:9">
      <c r="A547" s="1" t="s">
        <v>969</v>
      </c>
      <c r="B547" s="1" t="s">
        <v>34</v>
      </c>
      <c r="C547" s="1" t="s">
        <v>441</v>
      </c>
      <c r="D547" s="2">
        <v>9.3915195962452795</v>
      </c>
      <c r="E547" s="2">
        <v>0.2007844</v>
      </c>
      <c r="F547" s="1">
        <v>2001</v>
      </c>
      <c r="G547" s="2">
        <v>29.723707664884099</v>
      </c>
      <c r="H547" s="1">
        <v>440</v>
      </c>
      <c r="I547" s="1" t="s">
        <v>942</v>
      </c>
    </row>
    <row r="548" spans="1:9">
      <c r="A548" s="1" t="s">
        <v>969</v>
      </c>
      <c r="B548" s="1" t="s">
        <v>979</v>
      </c>
      <c r="C548" s="1" t="s">
        <v>980</v>
      </c>
      <c r="D548" s="2">
        <v>17.627688019516999</v>
      </c>
      <c r="E548" s="2">
        <v>-2.594306</v>
      </c>
      <c r="F548" s="1">
        <v>11</v>
      </c>
      <c r="G548" s="2">
        <v>0.16339869281045799</v>
      </c>
      <c r="H548" s="1">
        <v>877671</v>
      </c>
      <c r="I548" s="1" t="s">
        <v>981</v>
      </c>
    </row>
    <row r="549" spans="1:9">
      <c r="A549" s="1" t="s">
        <v>969</v>
      </c>
      <c r="B549" s="1" t="s">
        <v>982</v>
      </c>
      <c r="C549" s="1" t="s">
        <v>983</v>
      </c>
      <c r="D549" s="2">
        <v>10.0791870382167</v>
      </c>
      <c r="E549" s="2">
        <v>-2.66357</v>
      </c>
      <c r="F549" s="1">
        <v>7</v>
      </c>
      <c r="G549" s="2">
        <v>0.10398098633392799</v>
      </c>
      <c r="H549" s="1">
        <v>3990954</v>
      </c>
      <c r="I549" s="1" t="s">
        <v>100</v>
      </c>
    </row>
    <row r="550" spans="1:9">
      <c r="A550" s="1" t="s">
        <v>969</v>
      </c>
      <c r="B550" s="1" t="s">
        <v>982</v>
      </c>
      <c r="C550" s="1" t="s">
        <v>984</v>
      </c>
      <c r="D550" s="2">
        <v>7.6165245364636602</v>
      </c>
      <c r="E550" s="2">
        <v>-1.9071199999999999</v>
      </c>
      <c r="F550" s="1">
        <v>9</v>
      </c>
      <c r="G550" s="2">
        <v>0.13368983957219199</v>
      </c>
      <c r="H550" s="1">
        <v>3990950</v>
      </c>
      <c r="I550" s="1" t="s">
        <v>100</v>
      </c>
    </row>
    <row r="551" spans="1:9">
      <c r="A551" s="1" t="s">
        <v>969</v>
      </c>
      <c r="B551" s="1" t="s">
        <v>982</v>
      </c>
      <c r="C551" s="1" t="s">
        <v>985</v>
      </c>
      <c r="D551" s="2">
        <v>7.3940316273199702</v>
      </c>
      <c r="E551" s="2">
        <v>-1.6395390000000001</v>
      </c>
      <c r="F551" s="1">
        <v>12</v>
      </c>
      <c r="G551" s="2">
        <v>0.17825311942958999</v>
      </c>
      <c r="H551" s="1">
        <v>3990997</v>
      </c>
      <c r="I551" s="1" t="s">
        <v>100</v>
      </c>
    </row>
    <row r="552" spans="1:9">
      <c r="A552" s="1" t="s">
        <v>969</v>
      </c>
      <c r="B552" s="1" t="s">
        <v>986</v>
      </c>
      <c r="C552" s="1" t="s">
        <v>987</v>
      </c>
      <c r="D552" s="2">
        <v>10.7143289150538</v>
      </c>
      <c r="E552" s="2">
        <v>-2.399302</v>
      </c>
      <c r="F552" s="1">
        <v>7</v>
      </c>
      <c r="G552" s="2">
        <v>0.10398098633392799</v>
      </c>
      <c r="H552" s="1">
        <v>3701805</v>
      </c>
      <c r="I552" s="1" t="s">
        <v>988</v>
      </c>
    </row>
    <row r="553" spans="1:9">
      <c r="A553" s="1" t="s">
        <v>969</v>
      </c>
      <c r="B553" s="1" t="s">
        <v>989</v>
      </c>
      <c r="C553" s="1" t="s">
        <v>990</v>
      </c>
      <c r="D553" s="2">
        <v>10.0298833396141</v>
      </c>
      <c r="E553" s="2">
        <v>-2.3431760000000001</v>
      </c>
      <c r="F553" s="1">
        <v>7</v>
      </c>
      <c r="G553" s="2">
        <v>0.10398098633392799</v>
      </c>
      <c r="H553" s="1">
        <v>1384673</v>
      </c>
      <c r="I553" s="1" t="s">
        <v>991</v>
      </c>
    </row>
    <row r="554" spans="1:9">
      <c r="A554" s="1" t="s">
        <v>969</v>
      </c>
      <c r="B554" s="1" t="s">
        <v>992</v>
      </c>
      <c r="C554" s="1" t="s">
        <v>993</v>
      </c>
      <c r="D554" s="2">
        <v>6.18</v>
      </c>
      <c r="E554" s="2">
        <v>-1.62</v>
      </c>
      <c r="F554" s="1">
        <v>8</v>
      </c>
      <c r="G554" s="2">
        <v>0.11883541295305999</v>
      </c>
      <c r="H554" s="1">
        <v>3017339</v>
      </c>
      <c r="I554" s="1" t="s">
        <v>100</v>
      </c>
    </row>
    <row r="555" spans="1:9">
      <c r="A555" s="1" t="s">
        <v>969</v>
      </c>
      <c r="B555" s="1" t="s">
        <v>994</v>
      </c>
      <c r="C555" s="1" t="s">
        <v>995</v>
      </c>
      <c r="D555" s="2">
        <v>9.6045676821649106</v>
      </c>
      <c r="E555" s="2">
        <v>-2.1059749999999999</v>
      </c>
      <c r="F555" s="1">
        <v>7</v>
      </c>
      <c r="G555" s="2">
        <v>0.10398098633392799</v>
      </c>
      <c r="H555" s="1">
        <v>1500582</v>
      </c>
      <c r="I555" s="1" t="s">
        <v>100</v>
      </c>
    </row>
    <row r="556" spans="1:9">
      <c r="A556" s="1" t="s">
        <v>969</v>
      </c>
      <c r="B556" s="1" t="s">
        <v>996</v>
      </c>
      <c r="C556" s="1" t="s">
        <v>997</v>
      </c>
      <c r="D556" s="2">
        <v>7.87815931354785</v>
      </c>
      <c r="E556" s="2">
        <v>-1.9253610000000001</v>
      </c>
      <c r="F556" s="1">
        <v>8</v>
      </c>
      <c r="G556" s="2">
        <v>0.11883541295305999</v>
      </c>
      <c r="H556" s="1">
        <v>79</v>
      </c>
      <c r="I556" s="1" t="s">
        <v>100</v>
      </c>
    </row>
    <row r="557" spans="1:9">
      <c r="A557" s="1" t="s">
        <v>969</v>
      </c>
      <c r="B557" s="1" t="s">
        <v>998</v>
      </c>
      <c r="C557" s="1" t="s">
        <v>999</v>
      </c>
      <c r="D557" s="2">
        <v>8.8719543278401893</v>
      </c>
      <c r="E557" s="2">
        <v>-2.241085</v>
      </c>
      <c r="F557" s="1">
        <v>7</v>
      </c>
      <c r="G557" s="2">
        <v>0.10398098633392799</v>
      </c>
      <c r="H557" s="1">
        <v>2356362</v>
      </c>
      <c r="I557" s="1" t="s">
        <v>1000</v>
      </c>
    </row>
    <row r="558" spans="1:9">
      <c r="A558" s="1" t="s">
        <v>969</v>
      </c>
      <c r="B558" s="1" t="s">
        <v>1001</v>
      </c>
      <c r="C558" s="1" t="s">
        <v>1002</v>
      </c>
      <c r="D558" s="2">
        <v>8.9900026962987507</v>
      </c>
      <c r="E558" s="2">
        <v>1.655397</v>
      </c>
      <c r="F558" s="1">
        <v>11</v>
      </c>
      <c r="G558" s="2">
        <v>0.16339869281045799</v>
      </c>
      <c r="H558" s="1">
        <v>504</v>
      </c>
      <c r="I558" s="1" t="s">
        <v>1003</v>
      </c>
    </row>
    <row r="559" spans="1:9">
      <c r="A559" s="1" t="s">
        <v>969</v>
      </c>
      <c r="B559" s="1" t="s">
        <v>1004</v>
      </c>
      <c r="C559" s="1" t="s">
        <v>1005</v>
      </c>
      <c r="D559" s="2">
        <v>8.5969410411468292</v>
      </c>
      <c r="E559" s="2">
        <v>-2.0246469999999999</v>
      </c>
      <c r="F559" s="1">
        <v>8</v>
      </c>
      <c r="G559" s="2">
        <v>0.11883541295305999</v>
      </c>
      <c r="H559" s="1">
        <v>2870389</v>
      </c>
      <c r="I559" s="1" t="s">
        <v>1006</v>
      </c>
    </row>
    <row r="560" spans="1:9">
      <c r="A560" s="1" t="s">
        <v>969</v>
      </c>
      <c r="B560" s="1" t="s">
        <v>1007</v>
      </c>
      <c r="C560" s="1" t="s">
        <v>1008</v>
      </c>
      <c r="D560" s="2">
        <v>8.9467972305085208</v>
      </c>
      <c r="E560" s="2">
        <v>-1.994826</v>
      </c>
      <c r="F560" s="1">
        <v>8</v>
      </c>
      <c r="G560" s="2">
        <v>0.11883541295305999</v>
      </c>
      <c r="H560" s="1">
        <v>93</v>
      </c>
      <c r="I560" s="1" t="s">
        <v>1009</v>
      </c>
    </row>
    <row r="561" spans="1:9">
      <c r="A561" s="1" t="s">
        <v>969</v>
      </c>
      <c r="B561" s="1" t="s">
        <v>1010</v>
      </c>
      <c r="C561" s="1" t="s">
        <v>1011</v>
      </c>
      <c r="D561" s="2">
        <v>8.5737526213397004</v>
      </c>
      <c r="E561" s="2">
        <v>2.0841210000000001</v>
      </c>
      <c r="F561" s="1">
        <v>7</v>
      </c>
      <c r="G561" s="2">
        <v>0.10398098633392799</v>
      </c>
      <c r="H561" s="1">
        <v>338433</v>
      </c>
      <c r="I561" s="1" t="s">
        <v>1012</v>
      </c>
    </row>
    <row r="562" spans="1:9">
      <c r="A562" s="1" t="s">
        <v>969</v>
      </c>
      <c r="B562" s="1" t="s">
        <v>1013</v>
      </c>
      <c r="C562" s="1" t="s">
        <v>1014</v>
      </c>
      <c r="D562" s="2">
        <v>7.1551876968237398</v>
      </c>
      <c r="E562" s="2">
        <v>-1.7842530000000001</v>
      </c>
      <c r="F562" s="1">
        <v>8</v>
      </c>
      <c r="G562" s="2">
        <v>0.11883541295305999</v>
      </c>
      <c r="H562" s="1">
        <v>1172523</v>
      </c>
      <c r="I562" s="1" t="s">
        <v>1015</v>
      </c>
    </row>
    <row r="563" spans="1:9">
      <c r="A563" s="1" t="s">
        <v>969</v>
      </c>
      <c r="B563" s="1" t="s">
        <v>95</v>
      </c>
      <c r="C563" s="1" t="s">
        <v>1016</v>
      </c>
      <c r="D563" s="2">
        <v>10.6615436827019</v>
      </c>
      <c r="E563" s="2">
        <v>2.1515499999999999</v>
      </c>
      <c r="F563" s="1">
        <v>8</v>
      </c>
      <c r="G563" s="2">
        <v>0.11883541295305999</v>
      </c>
      <c r="H563" s="1">
        <v>1541946</v>
      </c>
      <c r="I563" s="1" t="s">
        <v>353</v>
      </c>
    </row>
    <row r="564" spans="1:9">
      <c r="A564" s="1" t="s">
        <v>969</v>
      </c>
      <c r="B564" s="1" t="s">
        <v>266</v>
      </c>
      <c r="C564" s="1" t="s">
        <v>1017</v>
      </c>
      <c r="D564" s="2">
        <v>7.2166031965611301</v>
      </c>
      <c r="E564" s="2">
        <v>1.8982589999999999</v>
      </c>
      <c r="F564" s="1">
        <v>7</v>
      </c>
      <c r="G564" s="2">
        <v>0.10398098633392799</v>
      </c>
      <c r="H564" s="1">
        <v>3551200</v>
      </c>
      <c r="I564" s="1" t="s">
        <v>353</v>
      </c>
    </row>
    <row r="565" spans="1:9">
      <c r="A565" s="1" t="s">
        <v>969</v>
      </c>
      <c r="B565" s="1" t="s">
        <v>271</v>
      </c>
      <c r="C565" s="1" t="s">
        <v>1016</v>
      </c>
      <c r="D565" s="2">
        <v>10.6615436827019</v>
      </c>
      <c r="E565" s="2">
        <v>2.1515499999999999</v>
      </c>
      <c r="F565" s="1">
        <v>8</v>
      </c>
      <c r="G565" s="2">
        <v>0.11883541295305999</v>
      </c>
      <c r="H565" s="1">
        <v>3795052</v>
      </c>
      <c r="I565" s="1" t="s">
        <v>353</v>
      </c>
    </row>
    <row r="566" spans="1:9">
      <c r="A566" s="1" t="s">
        <v>969</v>
      </c>
      <c r="B566" s="1" t="s">
        <v>1018</v>
      </c>
      <c r="C566" s="1" t="s">
        <v>1019</v>
      </c>
      <c r="D566" s="2">
        <v>8.3645330744272197</v>
      </c>
      <c r="E566" s="2">
        <v>-1.9846490000000001</v>
      </c>
      <c r="F566" s="1">
        <v>8</v>
      </c>
      <c r="G566" s="2">
        <v>0.11883541295305999</v>
      </c>
      <c r="H566" s="1">
        <v>648369</v>
      </c>
      <c r="I566" s="1" t="s">
        <v>100</v>
      </c>
    </row>
    <row r="567" spans="1:9">
      <c r="A567" s="1" t="s">
        <v>969</v>
      </c>
      <c r="B567" s="1" t="s">
        <v>1020</v>
      </c>
      <c r="C567" s="1" t="s">
        <v>1021</v>
      </c>
      <c r="D567" s="2">
        <v>8.5483325961158094</v>
      </c>
      <c r="E567" s="2">
        <v>-1.871176</v>
      </c>
      <c r="F567" s="1">
        <v>10</v>
      </c>
      <c r="G567" s="2">
        <v>0.14854426619132499</v>
      </c>
      <c r="H567" s="1">
        <v>96</v>
      </c>
      <c r="I567" s="1" t="s">
        <v>1022</v>
      </c>
    </row>
    <row r="568" spans="1:9">
      <c r="A568" s="1" t="s">
        <v>1023</v>
      </c>
      <c r="B568" s="1" t="s">
        <v>21</v>
      </c>
      <c r="C568" s="1" t="s">
        <v>22</v>
      </c>
      <c r="D568" s="2">
        <v>790.19777109428003</v>
      </c>
      <c r="E568" s="2">
        <v>-3.5300220000000002</v>
      </c>
      <c r="F568" s="1">
        <v>1102</v>
      </c>
      <c r="G568" s="2">
        <v>17.2510958046337</v>
      </c>
      <c r="H568" s="1">
        <v>84</v>
      </c>
      <c r="I568" s="1" t="s">
        <v>23</v>
      </c>
    </row>
    <row r="569" spans="1:9">
      <c r="A569" s="1" t="s">
        <v>1023</v>
      </c>
      <c r="B569" s="1" t="s">
        <v>21</v>
      </c>
      <c r="C569" s="1" t="s">
        <v>476</v>
      </c>
      <c r="D569" s="2">
        <v>714.41012906175797</v>
      </c>
      <c r="E569" s="2">
        <v>-3.4423870000000001</v>
      </c>
      <c r="F569" s="1">
        <v>1391</v>
      </c>
      <c r="G569" s="2">
        <v>21.775203506574801</v>
      </c>
      <c r="H569" s="1">
        <v>88</v>
      </c>
      <c r="I569" s="1" t="s">
        <v>29</v>
      </c>
    </row>
    <row r="570" spans="1:9">
      <c r="A570" s="1" t="s">
        <v>1023</v>
      </c>
      <c r="B570" s="1" t="s">
        <v>21</v>
      </c>
      <c r="C570" s="1" t="s">
        <v>26</v>
      </c>
      <c r="D570" s="2">
        <v>663.69587703442505</v>
      </c>
      <c r="E570" s="2">
        <v>-3.3604419999999999</v>
      </c>
      <c r="F570" s="1">
        <v>1375</v>
      </c>
      <c r="G570" s="2">
        <v>21.5247338760175</v>
      </c>
      <c r="H570" s="1">
        <v>89</v>
      </c>
      <c r="I570" s="1" t="s">
        <v>27</v>
      </c>
    </row>
    <row r="571" spans="1:9">
      <c r="A571" s="1" t="s">
        <v>1023</v>
      </c>
      <c r="B571" s="1" t="s">
        <v>21</v>
      </c>
      <c r="C571" s="1" t="s">
        <v>24</v>
      </c>
      <c r="D571" s="2">
        <v>651.409529946617</v>
      </c>
      <c r="E571" s="2">
        <v>-3.3411710000000001</v>
      </c>
      <c r="F571" s="1">
        <v>1368</v>
      </c>
      <c r="G571" s="2">
        <v>21.415153412648699</v>
      </c>
      <c r="H571" s="1">
        <v>90</v>
      </c>
      <c r="I571" s="1" t="s">
        <v>25</v>
      </c>
    </row>
    <row r="572" spans="1:9">
      <c r="A572" s="1" t="s">
        <v>1023</v>
      </c>
      <c r="B572" s="1" t="s">
        <v>21</v>
      </c>
      <c r="C572" s="1" t="s">
        <v>32</v>
      </c>
      <c r="D572" s="2">
        <v>469.35231256390898</v>
      </c>
      <c r="E572" s="2">
        <v>-3.0878429999999999</v>
      </c>
      <c r="F572" s="1">
        <v>1104</v>
      </c>
      <c r="G572" s="2">
        <v>17.2824045084534</v>
      </c>
      <c r="H572" s="1">
        <v>91</v>
      </c>
      <c r="I572" s="1" t="s">
        <v>33</v>
      </c>
    </row>
    <row r="573" spans="1:9">
      <c r="A573" s="1" t="s">
        <v>1023</v>
      </c>
      <c r="B573" s="1" t="s">
        <v>21</v>
      </c>
      <c r="C573" s="1" t="s">
        <v>30</v>
      </c>
      <c r="D573" s="2">
        <v>423.61615696030901</v>
      </c>
      <c r="E573" s="2">
        <v>-3.0133719999999999</v>
      </c>
      <c r="F573" s="1">
        <v>1051</v>
      </c>
      <c r="G573" s="2">
        <v>16.4527238572323</v>
      </c>
      <c r="H573" s="1">
        <v>94</v>
      </c>
      <c r="I573" s="1" t="s">
        <v>31</v>
      </c>
    </row>
    <row r="574" spans="1:9">
      <c r="A574" s="1" t="s">
        <v>1023</v>
      </c>
      <c r="B574" s="1" t="s">
        <v>21</v>
      </c>
      <c r="C574" s="1" t="s">
        <v>477</v>
      </c>
      <c r="D574" s="2">
        <v>202.31236799103499</v>
      </c>
      <c r="E574" s="2">
        <v>2.4884949999999999</v>
      </c>
      <c r="F574" s="1">
        <v>501</v>
      </c>
      <c r="G574" s="2">
        <v>7.8428303068252996</v>
      </c>
      <c r="H574" s="1">
        <v>92</v>
      </c>
      <c r="I574" s="1" t="s">
        <v>819</v>
      </c>
    </row>
    <row r="575" spans="1:9">
      <c r="A575" s="1" t="s">
        <v>1023</v>
      </c>
      <c r="B575" s="1" t="s">
        <v>21</v>
      </c>
      <c r="C575" s="1" t="s">
        <v>479</v>
      </c>
      <c r="D575" s="2">
        <v>202.31236799103499</v>
      </c>
      <c r="E575" s="2">
        <v>2.4884949999999999</v>
      </c>
      <c r="F575" s="1">
        <v>501</v>
      </c>
      <c r="G575" s="2">
        <v>7.8428303068252996</v>
      </c>
      <c r="H575" s="1">
        <v>91</v>
      </c>
      <c r="I575" s="1" t="s">
        <v>1024</v>
      </c>
    </row>
    <row r="576" spans="1:9">
      <c r="A576" s="1" t="s">
        <v>1023</v>
      </c>
      <c r="B576" s="1" t="s">
        <v>21</v>
      </c>
      <c r="C576" s="1" t="s">
        <v>485</v>
      </c>
      <c r="D576" s="2">
        <v>193.84298164261801</v>
      </c>
      <c r="E576" s="2">
        <v>2.4188109999999998</v>
      </c>
      <c r="F576" s="1">
        <v>501</v>
      </c>
      <c r="G576" s="2">
        <v>7.8428303068252996</v>
      </c>
      <c r="H576" s="1">
        <v>84</v>
      </c>
      <c r="I576" s="1" t="s">
        <v>821</v>
      </c>
    </row>
    <row r="577" spans="1:9">
      <c r="A577" s="1" t="s">
        <v>1023</v>
      </c>
      <c r="B577" s="1" t="s">
        <v>21</v>
      </c>
      <c r="C577" s="1" t="s">
        <v>487</v>
      </c>
      <c r="D577" s="2">
        <v>188.48201116768001</v>
      </c>
      <c r="E577" s="2">
        <v>2.426453</v>
      </c>
      <c r="F577" s="1">
        <v>490</v>
      </c>
      <c r="G577" s="2">
        <v>7.6706324358171596</v>
      </c>
      <c r="H577" s="1">
        <v>90</v>
      </c>
      <c r="I577" s="1" t="s">
        <v>1025</v>
      </c>
    </row>
    <row r="578" spans="1:9">
      <c r="A578" s="1" t="s">
        <v>1023</v>
      </c>
      <c r="B578" s="1" t="s">
        <v>21</v>
      </c>
      <c r="C578" s="1" t="s">
        <v>483</v>
      </c>
      <c r="D578" s="2">
        <v>186.40366400347901</v>
      </c>
      <c r="E578" s="2">
        <v>2.4167179999999999</v>
      </c>
      <c r="F578" s="1">
        <v>488</v>
      </c>
      <c r="G578" s="2">
        <v>7.6393237319975</v>
      </c>
      <c r="H578" s="1">
        <v>89</v>
      </c>
      <c r="I578" s="1" t="s">
        <v>824</v>
      </c>
    </row>
    <row r="579" spans="1:9">
      <c r="A579" s="1" t="s">
        <v>1023</v>
      </c>
      <c r="B579" s="1" t="s">
        <v>21</v>
      </c>
      <c r="C579" s="1" t="s">
        <v>831</v>
      </c>
      <c r="D579" s="2">
        <v>73.788217105707602</v>
      </c>
      <c r="E579" s="2">
        <v>2.4793919999999998</v>
      </c>
      <c r="F579" s="1">
        <v>99</v>
      </c>
      <c r="G579" s="2">
        <v>1.5497808390732599</v>
      </c>
      <c r="H579" s="1">
        <v>84</v>
      </c>
      <c r="I579" s="1" t="s">
        <v>832</v>
      </c>
    </row>
    <row r="580" spans="1:9">
      <c r="A580" s="1" t="s">
        <v>1023</v>
      </c>
      <c r="B580" s="1" t="s">
        <v>21</v>
      </c>
      <c r="C580" s="1" t="s">
        <v>827</v>
      </c>
      <c r="D580" s="2">
        <v>73.731590488027905</v>
      </c>
      <c r="E580" s="2">
        <v>2.4777230000000001</v>
      </c>
      <c r="F580" s="1">
        <v>100</v>
      </c>
      <c r="G580" s="2">
        <v>1.5654351909830899</v>
      </c>
      <c r="H580" s="1">
        <v>92</v>
      </c>
      <c r="I580" s="1" t="s">
        <v>828</v>
      </c>
    </row>
    <row r="581" spans="1:9">
      <c r="A581" s="1" t="s">
        <v>1023</v>
      </c>
      <c r="B581" s="1" t="s">
        <v>21</v>
      </c>
      <c r="C581" s="1" t="s">
        <v>829</v>
      </c>
      <c r="D581" s="2">
        <v>73.731590488027905</v>
      </c>
      <c r="E581" s="2">
        <v>2.4777230000000001</v>
      </c>
      <c r="F581" s="1">
        <v>100</v>
      </c>
      <c r="G581" s="2">
        <v>1.5654351909830899</v>
      </c>
      <c r="H581" s="1">
        <v>91</v>
      </c>
      <c r="I581" s="1" t="s">
        <v>830</v>
      </c>
    </row>
    <row r="582" spans="1:9">
      <c r="A582" s="1" t="s">
        <v>1023</v>
      </c>
      <c r="B582" s="1" t="s">
        <v>21</v>
      </c>
      <c r="C582" s="1" t="s">
        <v>833</v>
      </c>
      <c r="D582" s="2">
        <v>72.294101281349697</v>
      </c>
      <c r="E582" s="2">
        <v>2.4710429999999999</v>
      </c>
      <c r="F582" s="1">
        <v>98</v>
      </c>
      <c r="G582" s="2">
        <v>1.5341264871634299</v>
      </c>
      <c r="H582" s="1">
        <v>88</v>
      </c>
      <c r="I582" s="1" t="s">
        <v>834</v>
      </c>
    </row>
    <row r="583" spans="1:9">
      <c r="A583" s="1" t="s">
        <v>1023</v>
      </c>
      <c r="B583" s="1" t="s">
        <v>21</v>
      </c>
      <c r="C583" s="1" t="s">
        <v>835</v>
      </c>
      <c r="D583" s="2">
        <v>72.294101281349697</v>
      </c>
      <c r="E583" s="2">
        <v>2.4710429999999999</v>
      </c>
      <c r="F583" s="1">
        <v>98</v>
      </c>
      <c r="G583" s="2">
        <v>1.5341264871634299</v>
      </c>
      <c r="H583" s="1">
        <v>90</v>
      </c>
      <c r="I583" s="1" t="s">
        <v>836</v>
      </c>
    </row>
    <row r="584" spans="1:9">
      <c r="A584" s="1" t="s">
        <v>1023</v>
      </c>
      <c r="B584" s="1" t="s">
        <v>21</v>
      </c>
      <c r="C584" s="1" t="s">
        <v>837</v>
      </c>
      <c r="D584" s="2">
        <v>72.294101281349697</v>
      </c>
      <c r="E584" s="2">
        <v>2.4710429999999999</v>
      </c>
      <c r="F584" s="1">
        <v>98</v>
      </c>
      <c r="G584" s="2">
        <v>1.5341264871634299</v>
      </c>
      <c r="H584" s="1">
        <v>89</v>
      </c>
      <c r="I584" s="1" t="s">
        <v>838</v>
      </c>
    </row>
    <row r="585" spans="1:9">
      <c r="A585" s="1" t="s">
        <v>1023</v>
      </c>
      <c r="B585" s="1" t="s">
        <v>21</v>
      </c>
      <c r="C585" s="1" t="s">
        <v>825</v>
      </c>
      <c r="D585" s="2">
        <v>50.8669953129832</v>
      </c>
      <c r="E585" s="2">
        <v>-1.292816</v>
      </c>
      <c r="F585" s="1">
        <v>360</v>
      </c>
      <c r="G585" s="2">
        <v>5.6355666875391401</v>
      </c>
      <c r="H585" s="1">
        <v>83</v>
      </c>
      <c r="I585" s="1" t="s">
        <v>826</v>
      </c>
    </row>
    <row r="586" spans="1:9">
      <c r="A586" s="1" t="s">
        <v>1023</v>
      </c>
      <c r="B586" s="1" t="s">
        <v>21</v>
      </c>
      <c r="C586" s="1" t="s">
        <v>841</v>
      </c>
      <c r="D586" s="2">
        <v>40.580950316430801</v>
      </c>
      <c r="E586" s="2">
        <v>1.2406410000000001</v>
      </c>
      <c r="F586" s="1">
        <v>312</v>
      </c>
      <c r="G586" s="2">
        <v>4.8841577958672504</v>
      </c>
      <c r="H586" s="1">
        <v>80</v>
      </c>
      <c r="I586" s="1" t="s">
        <v>842</v>
      </c>
    </row>
    <row r="587" spans="1:9">
      <c r="A587" s="1" t="s">
        <v>1023</v>
      </c>
      <c r="B587" s="1" t="s">
        <v>21</v>
      </c>
      <c r="C587" s="1" t="s">
        <v>839</v>
      </c>
      <c r="D587" s="2">
        <v>39.725036001885798</v>
      </c>
      <c r="E587" s="2">
        <v>-1.2202459999999999</v>
      </c>
      <c r="F587" s="1">
        <v>312</v>
      </c>
      <c r="G587" s="2">
        <v>4.8841577958672504</v>
      </c>
      <c r="H587" s="1">
        <v>80</v>
      </c>
      <c r="I587" s="1" t="s">
        <v>840</v>
      </c>
    </row>
    <row r="588" spans="1:9">
      <c r="A588" s="1" t="s">
        <v>1023</v>
      </c>
      <c r="B588" s="1" t="s">
        <v>21</v>
      </c>
      <c r="C588" s="1" t="s">
        <v>843</v>
      </c>
      <c r="D588" s="2">
        <v>38.641892924686204</v>
      </c>
      <c r="E588" s="2">
        <v>1.2217640000000001</v>
      </c>
      <c r="F588" s="1">
        <v>305</v>
      </c>
      <c r="G588" s="2">
        <v>4.7745773324984304</v>
      </c>
      <c r="H588" s="1">
        <v>82</v>
      </c>
      <c r="I588" s="1" t="s">
        <v>844</v>
      </c>
    </row>
    <row r="589" spans="1:9">
      <c r="A589" s="1" t="s">
        <v>1023</v>
      </c>
      <c r="B589" s="1" t="s">
        <v>21</v>
      </c>
      <c r="C589" s="1" t="s">
        <v>845</v>
      </c>
      <c r="D589" s="2">
        <v>28.078840502296899</v>
      </c>
      <c r="E589" s="2">
        <v>1.0638920000000001</v>
      </c>
      <c r="F589" s="1">
        <v>283</v>
      </c>
      <c r="G589" s="2">
        <v>4.4301815904821504</v>
      </c>
      <c r="H589" s="1">
        <v>84</v>
      </c>
      <c r="I589" s="1" t="s">
        <v>846</v>
      </c>
    </row>
    <row r="590" spans="1:9">
      <c r="A590" s="1" t="s">
        <v>1023</v>
      </c>
      <c r="B590" s="1" t="s">
        <v>21</v>
      </c>
      <c r="C590" s="1" t="s">
        <v>849</v>
      </c>
      <c r="D590" s="2">
        <v>25.801798524959899</v>
      </c>
      <c r="E590" s="2">
        <v>1.034327</v>
      </c>
      <c r="F590" s="1">
        <v>272</v>
      </c>
      <c r="G590" s="2">
        <v>4.2579837194740104</v>
      </c>
      <c r="H590" s="1">
        <v>88</v>
      </c>
      <c r="I590" s="1" t="s">
        <v>850</v>
      </c>
    </row>
    <row r="591" spans="1:9">
      <c r="A591" s="1" t="s">
        <v>1023</v>
      </c>
      <c r="B591" s="1" t="s">
        <v>21</v>
      </c>
      <c r="C591" s="1" t="s">
        <v>847</v>
      </c>
      <c r="D591" s="2">
        <v>25.490764841583299</v>
      </c>
      <c r="E591" s="2">
        <v>1.026629</v>
      </c>
      <c r="F591" s="1">
        <v>273</v>
      </c>
      <c r="G591" s="2">
        <v>4.2736380713838402</v>
      </c>
      <c r="H591" s="1">
        <v>89</v>
      </c>
      <c r="I591" s="1" t="s">
        <v>848</v>
      </c>
    </row>
    <row r="592" spans="1:9">
      <c r="A592" s="1" t="s">
        <v>1023</v>
      </c>
      <c r="B592" s="1" t="s">
        <v>21</v>
      </c>
      <c r="C592" s="1" t="s">
        <v>851</v>
      </c>
      <c r="D592" s="2">
        <v>25.490764841583299</v>
      </c>
      <c r="E592" s="2">
        <v>1.026629</v>
      </c>
      <c r="F592" s="1">
        <v>273</v>
      </c>
      <c r="G592" s="2">
        <v>4.2736380713838402</v>
      </c>
      <c r="H592" s="1">
        <v>90</v>
      </c>
      <c r="I592" s="1" t="s">
        <v>852</v>
      </c>
    </row>
    <row r="593" spans="1:9">
      <c r="A593" s="1" t="s">
        <v>1023</v>
      </c>
      <c r="B593" s="1" t="s">
        <v>21</v>
      </c>
      <c r="C593" s="1" t="s">
        <v>869</v>
      </c>
      <c r="D593" s="2">
        <v>18.453028344424698</v>
      </c>
      <c r="E593" s="2">
        <v>2.0192549999999998</v>
      </c>
      <c r="F593" s="1">
        <v>39</v>
      </c>
      <c r="G593" s="2">
        <v>0.61051972448340597</v>
      </c>
      <c r="H593" s="1">
        <v>84</v>
      </c>
      <c r="I593" s="1" t="s">
        <v>1026</v>
      </c>
    </row>
    <row r="594" spans="1:9">
      <c r="A594" s="1" t="s">
        <v>1023</v>
      </c>
      <c r="B594" s="1" t="s">
        <v>21</v>
      </c>
      <c r="C594" s="1" t="s">
        <v>853</v>
      </c>
      <c r="D594" s="2">
        <v>15.6499287119321</v>
      </c>
      <c r="E594" s="2">
        <v>2.7049979999999998</v>
      </c>
      <c r="F594" s="1">
        <v>16</v>
      </c>
      <c r="G594" s="2">
        <v>0.25046963055729499</v>
      </c>
      <c r="H594" s="1">
        <v>79</v>
      </c>
      <c r="I594" s="1" t="s">
        <v>854</v>
      </c>
    </row>
    <row r="595" spans="1:9">
      <c r="A595" s="1" t="s">
        <v>1023</v>
      </c>
      <c r="B595" s="1" t="s">
        <v>21</v>
      </c>
      <c r="C595" s="1" t="s">
        <v>855</v>
      </c>
      <c r="D595" s="2">
        <v>15.6499287119321</v>
      </c>
      <c r="E595" s="2">
        <v>2.7049979999999998</v>
      </c>
      <c r="F595" s="1">
        <v>16</v>
      </c>
      <c r="G595" s="2">
        <v>0.25046963055729499</v>
      </c>
      <c r="H595" s="1">
        <v>82</v>
      </c>
      <c r="I595" s="1" t="s">
        <v>856</v>
      </c>
    </row>
    <row r="596" spans="1:9">
      <c r="A596" s="1" t="s">
        <v>1023</v>
      </c>
      <c r="B596" s="1" t="s">
        <v>21</v>
      </c>
      <c r="C596" s="1" t="s">
        <v>857</v>
      </c>
      <c r="D596" s="2">
        <v>15.6499287119321</v>
      </c>
      <c r="E596" s="2">
        <v>2.7049979999999998</v>
      </c>
      <c r="F596" s="1">
        <v>16</v>
      </c>
      <c r="G596" s="2">
        <v>0.25046963055729499</v>
      </c>
      <c r="H596" s="1">
        <v>78</v>
      </c>
      <c r="I596" s="1" t="s">
        <v>858</v>
      </c>
    </row>
    <row r="597" spans="1:9">
      <c r="A597" s="1" t="s">
        <v>1023</v>
      </c>
      <c r="B597" s="1" t="s">
        <v>21</v>
      </c>
      <c r="C597" s="1" t="s">
        <v>859</v>
      </c>
      <c r="D597" s="2">
        <v>15.6499287119321</v>
      </c>
      <c r="E597" s="2">
        <v>2.7049979999999998</v>
      </c>
      <c r="F597" s="1">
        <v>16</v>
      </c>
      <c r="G597" s="2">
        <v>0.25046963055729499</v>
      </c>
      <c r="H597" s="1">
        <v>80</v>
      </c>
      <c r="I597" s="1" t="s">
        <v>860</v>
      </c>
    </row>
    <row r="598" spans="1:9">
      <c r="A598" s="1" t="s">
        <v>1023</v>
      </c>
      <c r="B598" s="1" t="s">
        <v>21</v>
      </c>
      <c r="C598" s="1" t="s">
        <v>863</v>
      </c>
      <c r="D598" s="2">
        <v>15.367931842105</v>
      </c>
      <c r="E598" s="2">
        <v>-2.0089809999999999</v>
      </c>
      <c r="F598" s="1">
        <v>289</v>
      </c>
      <c r="G598" s="2">
        <v>4.5241077019411398</v>
      </c>
      <c r="H598" s="1">
        <v>88</v>
      </c>
      <c r="I598" s="1" t="s">
        <v>864</v>
      </c>
    </row>
    <row r="599" spans="1:9">
      <c r="A599" s="1" t="s">
        <v>1023</v>
      </c>
      <c r="B599" s="1" t="s">
        <v>21</v>
      </c>
      <c r="C599" s="1" t="s">
        <v>887</v>
      </c>
      <c r="D599" s="2">
        <v>14.975651308785899</v>
      </c>
      <c r="E599" s="2">
        <v>1.9008860000000001</v>
      </c>
      <c r="F599" s="1">
        <v>33</v>
      </c>
      <c r="G599" s="2">
        <v>0.51659361302442097</v>
      </c>
      <c r="H599" s="1">
        <v>88</v>
      </c>
      <c r="I599" s="1" t="s">
        <v>888</v>
      </c>
    </row>
    <row r="600" spans="1:9">
      <c r="A600" s="1" t="s">
        <v>1023</v>
      </c>
      <c r="B600" s="1" t="s">
        <v>21</v>
      </c>
      <c r="C600" s="1" t="s">
        <v>1027</v>
      </c>
      <c r="D600" s="2">
        <v>14.975651308785899</v>
      </c>
      <c r="E600" s="2">
        <v>1.9008860000000001</v>
      </c>
      <c r="F600" s="1">
        <v>33</v>
      </c>
      <c r="G600" s="2">
        <v>0.51659361302442097</v>
      </c>
      <c r="H600" s="1">
        <v>92</v>
      </c>
      <c r="I600" s="1" t="s">
        <v>886</v>
      </c>
    </row>
    <row r="601" spans="1:9">
      <c r="A601" s="1" t="s">
        <v>1023</v>
      </c>
      <c r="B601" s="1" t="s">
        <v>21</v>
      </c>
      <c r="C601" s="1" t="s">
        <v>889</v>
      </c>
      <c r="D601" s="2">
        <v>14.975651308785899</v>
      </c>
      <c r="E601" s="2">
        <v>1.9008860000000001</v>
      </c>
      <c r="F601" s="1">
        <v>33</v>
      </c>
      <c r="G601" s="2">
        <v>0.51659361302442097</v>
      </c>
      <c r="H601" s="1">
        <v>91</v>
      </c>
      <c r="I601" s="1" t="s">
        <v>890</v>
      </c>
    </row>
    <row r="602" spans="1:9">
      <c r="A602" s="1" t="s">
        <v>1023</v>
      </c>
      <c r="B602" s="1" t="s">
        <v>21</v>
      </c>
      <c r="C602" s="1" t="s">
        <v>891</v>
      </c>
      <c r="D602" s="2">
        <v>14.975651308785899</v>
      </c>
      <c r="E602" s="2">
        <v>1.9008860000000001</v>
      </c>
      <c r="F602" s="1">
        <v>33</v>
      </c>
      <c r="G602" s="2">
        <v>0.51659361302442097</v>
      </c>
      <c r="H602" s="1">
        <v>90</v>
      </c>
      <c r="I602" s="1" t="s">
        <v>892</v>
      </c>
    </row>
    <row r="603" spans="1:9">
      <c r="A603" s="1" t="s">
        <v>1023</v>
      </c>
      <c r="B603" s="1" t="s">
        <v>21</v>
      </c>
      <c r="C603" s="1" t="s">
        <v>893</v>
      </c>
      <c r="D603" s="2">
        <v>14.975651308785899</v>
      </c>
      <c r="E603" s="2">
        <v>1.9008860000000001</v>
      </c>
      <c r="F603" s="1">
        <v>33</v>
      </c>
      <c r="G603" s="2">
        <v>0.51659361302442097</v>
      </c>
      <c r="H603" s="1">
        <v>89</v>
      </c>
      <c r="I603" s="1" t="s">
        <v>1028</v>
      </c>
    </row>
    <row r="604" spans="1:9">
      <c r="A604" s="1" t="s">
        <v>1023</v>
      </c>
      <c r="B604" s="1" t="s">
        <v>21</v>
      </c>
      <c r="C604" s="1" t="s">
        <v>865</v>
      </c>
      <c r="D604" s="2">
        <v>14.6493662497454</v>
      </c>
      <c r="E604" s="2">
        <v>2.6924160000000001</v>
      </c>
      <c r="F604" s="1">
        <v>15</v>
      </c>
      <c r="G604" s="2">
        <v>0.23481527864746399</v>
      </c>
      <c r="H604" s="1">
        <v>87</v>
      </c>
      <c r="I604" s="1" t="s">
        <v>866</v>
      </c>
    </row>
    <row r="605" spans="1:9">
      <c r="A605" s="1" t="s">
        <v>1023</v>
      </c>
      <c r="B605" s="1" t="s">
        <v>21</v>
      </c>
      <c r="C605" s="1" t="s">
        <v>867</v>
      </c>
      <c r="D605" s="2">
        <v>13.9787968167734</v>
      </c>
      <c r="E605" s="2">
        <v>-1.910142</v>
      </c>
      <c r="F605" s="1">
        <v>290</v>
      </c>
      <c r="G605" s="2">
        <v>4.5397620538509704</v>
      </c>
      <c r="H605" s="1">
        <v>89</v>
      </c>
      <c r="I605" s="1" t="s">
        <v>868</v>
      </c>
    </row>
    <row r="606" spans="1:9">
      <c r="A606" s="1" t="s">
        <v>1023</v>
      </c>
      <c r="B606" s="1" t="s">
        <v>21</v>
      </c>
      <c r="C606" s="1" t="s">
        <v>881</v>
      </c>
      <c r="D606" s="2">
        <v>13.4931898602073</v>
      </c>
      <c r="E606" s="2">
        <v>1.412396</v>
      </c>
      <c r="F606" s="1">
        <v>56</v>
      </c>
      <c r="G606" s="2">
        <v>0.87664370695053195</v>
      </c>
      <c r="H606" s="1">
        <v>91</v>
      </c>
      <c r="I606" s="1" t="s">
        <v>882</v>
      </c>
    </row>
    <row r="607" spans="1:9">
      <c r="A607" s="1" t="s">
        <v>1023</v>
      </c>
      <c r="B607" s="1" t="s">
        <v>21</v>
      </c>
      <c r="C607" s="1" t="s">
        <v>871</v>
      </c>
      <c r="D607" s="2">
        <v>12.830514730862401</v>
      </c>
      <c r="E607" s="2">
        <v>-1.8413930000000001</v>
      </c>
      <c r="F607" s="1">
        <v>291</v>
      </c>
      <c r="G607" s="2">
        <v>4.5554164057608002</v>
      </c>
      <c r="H607" s="1">
        <v>90</v>
      </c>
      <c r="I607" s="1" t="s">
        <v>872</v>
      </c>
    </row>
    <row r="608" spans="1:9">
      <c r="A608" s="1" t="s">
        <v>1023</v>
      </c>
      <c r="B608" s="1" t="s">
        <v>21</v>
      </c>
      <c r="C608" s="1" t="s">
        <v>877</v>
      </c>
      <c r="D608" s="2">
        <v>12.5652764773338</v>
      </c>
      <c r="E608" s="2">
        <v>1.363661</v>
      </c>
      <c r="F608" s="1">
        <v>55</v>
      </c>
      <c r="G608" s="2">
        <v>0.86098935504070095</v>
      </c>
      <c r="H608" s="1">
        <v>82</v>
      </c>
      <c r="I608" s="1" t="s">
        <v>878</v>
      </c>
    </row>
    <row r="609" spans="1:9">
      <c r="A609" s="1" t="s">
        <v>1023</v>
      </c>
      <c r="B609" s="1" t="s">
        <v>21</v>
      </c>
      <c r="C609" s="1" t="s">
        <v>879</v>
      </c>
      <c r="D609" s="2">
        <v>12.3485894474</v>
      </c>
      <c r="E609" s="2">
        <v>-1.8685320000000001</v>
      </c>
      <c r="F609" s="1">
        <v>28</v>
      </c>
      <c r="G609" s="2">
        <v>0.43832185347526598</v>
      </c>
      <c r="H609" s="1">
        <v>79</v>
      </c>
      <c r="I609" s="1" t="s">
        <v>880</v>
      </c>
    </row>
    <row r="610" spans="1:9">
      <c r="A610" s="1" t="s">
        <v>1023</v>
      </c>
      <c r="B610" s="1" t="s">
        <v>21</v>
      </c>
      <c r="C610" s="1" t="s">
        <v>895</v>
      </c>
      <c r="D610" s="2">
        <v>11.609536497135799</v>
      </c>
      <c r="E610" s="2">
        <v>1.341375</v>
      </c>
      <c r="F610" s="1">
        <v>53</v>
      </c>
      <c r="G610" s="2">
        <v>0.82968065122103896</v>
      </c>
      <c r="H610" s="1">
        <v>84</v>
      </c>
      <c r="I610" s="1" t="s">
        <v>896</v>
      </c>
    </row>
    <row r="611" spans="1:9">
      <c r="A611" s="1" t="s">
        <v>1023</v>
      </c>
      <c r="B611" s="1" t="s">
        <v>21</v>
      </c>
      <c r="C611" s="1" t="s">
        <v>883</v>
      </c>
      <c r="D611" s="2">
        <v>10.4303745758187</v>
      </c>
      <c r="E611" s="2">
        <v>-1.786454</v>
      </c>
      <c r="F611" s="1">
        <v>301</v>
      </c>
      <c r="G611" s="2">
        <v>4.7119599248591104</v>
      </c>
      <c r="H611" s="1">
        <v>91</v>
      </c>
      <c r="I611" s="1" t="s">
        <v>884</v>
      </c>
    </row>
    <row r="612" spans="1:9">
      <c r="A612" s="1" t="s">
        <v>1023</v>
      </c>
      <c r="B612" s="1" t="s">
        <v>21</v>
      </c>
      <c r="C612" s="1" t="s">
        <v>921</v>
      </c>
      <c r="D612" s="2">
        <v>10.425936455484299</v>
      </c>
      <c r="E612" s="2">
        <v>1.5529029999999999</v>
      </c>
      <c r="F612" s="1">
        <v>32</v>
      </c>
      <c r="G612" s="2">
        <v>0.50093926111458997</v>
      </c>
      <c r="H612" s="1">
        <v>84</v>
      </c>
      <c r="I612" s="1" t="s">
        <v>922</v>
      </c>
    </row>
    <row r="613" spans="1:9">
      <c r="A613" s="1" t="s">
        <v>1023</v>
      </c>
      <c r="B613" s="1" t="s">
        <v>21</v>
      </c>
      <c r="C613" s="1" t="s">
        <v>1029</v>
      </c>
      <c r="D613" s="2">
        <v>10.252816763798799</v>
      </c>
      <c r="E613" s="2">
        <v>0.98588989999999999</v>
      </c>
      <c r="F613" s="1">
        <v>86</v>
      </c>
      <c r="G613" s="2">
        <v>1.3462742642454599</v>
      </c>
      <c r="H613" s="1">
        <v>93</v>
      </c>
      <c r="I613" s="1" t="s">
        <v>1030</v>
      </c>
    </row>
    <row r="614" spans="1:9">
      <c r="A614" s="1" t="s">
        <v>1023</v>
      </c>
      <c r="B614" s="1" t="s">
        <v>21</v>
      </c>
      <c r="C614" s="1" t="s">
        <v>901</v>
      </c>
      <c r="D614" s="2">
        <v>10.141808096882601</v>
      </c>
      <c r="E614" s="2">
        <v>1.290646</v>
      </c>
      <c r="F614" s="1">
        <v>49</v>
      </c>
      <c r="G614" s="2">
        <v>0.76706324358171596</v>
      </c>
      <c r="H614" s="1">
        <v>88</v>
      </c>
      <c r="I614" s="1" t="s">
        <v>1031</v>
      </c>
    </row>
    <row r="615" spans="1:9">
      <c r="A615" s="1" t="s">
        <v>1023</v>
      </c>
      <c r="B615" s="1" t="s">
        <v>21</v>
      </c>
      <c r="C615" s="1" t="s">
        <v>903</v>
      </c>
      <c r="D615" s="2">
        <v>10.141808096882601</v>
      </c>
      <c r="E615" s="2">
        <v>1.290646</v>
      </c>
      <c r="F615" s="1">
        <v>49</v>
      </c>
      <c r="G615" s="2">
        <v>0.76706324358171596</v>
      </c>
      <c r="H615" s="1">
        <v>90</v>
      </c>
      <c r="I615" s="1" t="s">
        <v>904</v>
      </c>
    </row>
    <row r="616" spans="1:9">
      <c r="A616" s="1" t="s">
        <v>1023</v>
      </c>
      <c r="B616" s="1" t="s">
        <v>21</v>
      </c>
      <c r="C616" s="1" t="s">
        <v>905</v>
      </c>
      <c r="D616" s="2">
        <v>10.141808096882601</v>
      </c>
      <c r="E616" s="2">
        <v>1.290646</v>
      </c>
      <c r="F616" s="1">
        <v>49</v>
      </c>
      <c r="G616" s="2">
        <v>0.76706324358171596</v>
      </c>
      <c r="H616" s="1">
        <v>89</v>
      </c>
      <c r="I616" s="1" t="s">
        <v>906</v>
      </c>
    </row>
    <row r="617" spans="1:9">
      <c r="A617" s="1" t="s">
        <v>1023</v>
      </c>
      <c r="B617" s="1" t="s">
        <v>21</v>
      </c>
      <c r="C617" s="1" t="s">
        <v>875</v>
      </c>
      <c r="D617" s="2">
        <v>9.7063810459984303</v>
      </c>
      <c r="E617" s="2">
        <v>0.96120320000000004</v>
      </c>
      <c r="F617" s="1">
        <v>86</v>
      </c>
      <c r="G617" s="2">
        <v>1.3462742642454599</v>
      </c>
      <c r="H617" s="1">
        <v>91</v>
      </c>
      <c r="I617" s="1" t="s">
        <v>1032</v>
      </c>
    </row>
    <row r="618" spans="1:9">
      <c r="A618" s="1" t="s">
        <v>1023</v>
      </c>
      <c r="B618" s="1" t="s">
        <v>21</v>
      </c>
      <c r="C618" s="1" t="s">
        <v>925</v>
      </c>
      <c r="D618" s="2">
        <v>9.4039765726201097</v>
      </c>
      <c r="E618" s="2">
        <v>1.5175529999999999</v>
      </c>
      <c r="F618" s="1">
        <v>30</v>
      </c>
      <c r="G618" s="2">
        <v>0.46963055729492797</v>
      </c>
      <c r="H618" s="1">
        <v>88</v>
      </c>
      <c r="I618" s="1" t="s">
        <v>926</v>
      </c>
    </row>
    <row r="619" spans="1:9">
      <c r="A619" s="1" t="s">
        <v>1023</v>
      </c>
      <c r="B619" s="1" t="s">
        <v>21</v>
      </c>
      <c r="C619" s="1" t="s">
        <v>927</v>
      </c>
      <c r="D619" s="2">
        <v>9.4039765726201097</v>
      </c>
      <c r="E619" s="2">
        <v>1.5175529999999999</v>
      </c>
      <c r="F619" s="1">
        <v>30</v>
      </c>
      <c r="G619" s="2">
        <v>0.46963055729492797</v>
      </c>
      <c r="H619" s="1">
        <v>94</v>
      </c>
      <c r="I619" s="1" t="s">
        <v>1033</v>
      </c>
    </row>
    <row r="620" spans="1:9">
      <c r="A620" s="1" t="s">
        <v>1023</v>
      </c>
      <c r="B620" s="1" t="s">
        <v>21</v>
      </c>
      <c r="C620" s="1" t="s">
        <v>929</v>
      </c>
      <c r="D620" s="2">
        <v>9.4039765726201097</v>
      </c>
      <c r="E620" s="2">
        <v>1.5175529999999999</v>
      </c>
      <c r="F620" s="1">
        <v>30</v>
      </c>
      <c r="G620" s="2">
        <v>0.46963055729492797</v>
      </c>
      <c r="H620" s="1">
        <v>91</v>
      </c>
      <c r="I620" s="1" t="s">
        <v>930</v>
      </c>
    </row>
    <row r="621" spans="1:9">
      <c r="A621" s="1" t="s">
        <v>1023</v>
      </c>
      <c r="B621" s="1" t="s">
        <v>21</v>
      </c>
      <c r="C621" s="1" t="s">
        <v>931</v>
      </c>
      <c r="D621" s="2">
        <v>9.4039765726201097</v>
      </c>
      <c r="E621" s="2">
        <v>1.5175529999999999</v>
      </c>
      <c r="F621" s="1">
        <v>30</v>
      </c>
      <c r="G621" s="2">
        <v>0.46963055729492797</v>
      </c>
      <c r="H621" s="1">
        <v>90</v>
      </c>
      <c r="I621" s="1" t="s">
        <v>932</v>
      </c>
    </row>
    <row r="622" spans="1:9">
      <c r="A622" s="1" t="s">
        <v>1023</v>
      </c>
      <c r="B622" s="1" t="s">
        <v>21</v>
      </c>
      <c r="C622" s="1" t="s">
        <v>933</v>
      </c>
      <c r="D622" s="2">
        <v>9.4039765726201097</v>
      </c>
      <c r="E622" s="2">
        <v>1.5175529999999999</v>
      </c>
      <c r="F622" s="1">
        <v>30</v>
      </c>
      <c r="G622" s="2">
        <v>0.46963055729492797</v>
      </c>
      <c r="H622" s="1">
        <v>89</v>
      </c>
      <c r="I622" s="1" t="s">
        <v>934</v>
      </c>
    </row>
    <row r="623" spans="1:9">
      <c r="A623" s="1" t="s">
        <v>1023</v>
      </c>
      <c r="B623" s="1" t="s">
        <v>21</v>
      </c>
      <c r="C623" s="1" t="s">
        <v>899</v>
      </c>
      <c r="D623" s="2">
        <v>8.6736292299611506</v>
      </c>
      <c r="E623" s="2">
        <v>-1.707829</v>
      </c>
      <c r="F623" s="1">
        <v>306</v>
      </c>
      <c r="G623" s="2">
        <v>4.79023168440827</v>
      </c>
      <c r="H623" s="1">
        <v>94</v>
      </c>
      <c r="I623" s="1" t="s">
        <v>900</v>
      </c>
    </row>
    <row r="624" spans="1:9">
      <c r="A624" s="1" t="s">
        <v>1023</v>
      </c>
      <c r="B624" s="1" t="s">
        <v>21</v>
      </c>
      <c r="C624" s="1" t="s">
        <v>897</v>
      </c>
      <c r="D624" s="2">
        <v>8.4149550544825509</v>
      </c>
      <c r="E624" s="2">
        <v>-1.8203149999999999</v>
      </c>
      <c r="F624" s="1">
        <v>20</v>
      </c>
      <c r="G624" s="2">
        <v>0.31308703819661898</v>
      </c>
      <c r="H624" s="1">
        <v>78</v>
      </c>
      <c r="I624" s="1" t="s">
        <v>898</v>
      </c>
    </row>
    <row r="625" spans="1:9">
      <c r="A625" s="1" t="s">
        <v>1023</v>
      </c>
      <c r="B625" s="1" t="s">
        <v>10</v>
      </c>
      <c r="C625" s="1" t="s">
        <v>17</v>
      </c>
      <c r="D625" s="2">
        <v>14.1111862569939</v>
      </c>
      <c r="E625" s="2">
        <v>-0.78009240000000002</v>
      </c>
      <c r="F625" s="1">
        <v>459</v>
      </c>
      <c r="G625" s="2">
        <v>7.1853475266124001</v>
      </c>
      <c r="H625" s="1">
        <v>1473216</v>
      </c>
      <c r="I625" s="1" t="s">
        <v>18</v>
      </c>
    </row>
    <row r="626" spans="1:9">
      <c r="A626" s="1" t="s">
        <v>1023</v>
      </c>
      <c r="B626" s="1" t="s">
        <v>10</v>
      </c>
      <c r="C626" s="1" t="s">
        <v>11</v>
      </c>
      <c r="D626" s="2">
        <v>13.259110796765899</v>
      </c>
      <c r="E626" s="2">
        <v>0.77327360000000001</v>
      </c>
      <c r="F626" s="1">
        <v>428</v>
      </c>
      <c r="G626" s="2">
        <v>6.7000626174076396</v>
      </c>
      <c r="H626" s="1">
        <v>1473222</v>
      </c>
      <c r="I626" s="1" t="s">
        <v>14</v>
      </c>
    </row>
    <row r="627" spans="1:9">
      <c r="A627" s="1" t="s">
        <v>1023</v>
      </c>
      <c r="B627" s="1" t="s">
        <v>34</v>
      </c>
      <c r="C627" s="1" t="s">
        <v>441</v>
      </c>
      <c r="D627" s="2">
        <v>12.9675157872413</v>
      </c>
      <c r="E627" s="2">
        <v>-0.49991160000000001</v>
      </c>
      <c r="F627" s="1">
        <v>1955</v>
      </c>
      <c r="G627" s="2">
        <v>30.604257983719499</v>
      </c>
      <c r="H627" s="1">
        <v>440</v>
      </c>
      <c r="I627" s="1" t="s">
        <v>942</v>
      </c>
    </row>
    <row r="628" spans="1:9">
      <c r="A628" s="1" t="s">
        <v>1023</v>
      </c>
      <c r="B628" s="1" t="s">
        <v>34</v>
      </c>
      <c r="C628" s="1" t="s">
        <v>943</v>
      </c>
      <c r="D628" s="2">
        <v>12.9410014707772</v>
      </c>
      <c r="E628" s="2">
        <v>-0.49932799999999999</v>
      </c>
      <c r="F628" s="1">
        <v>1958</v>
      </c>
      <c r="G628" s="2">
        <v>30.651221039448998</v>
      </c>
      <c r="H628" s="1">
        <v>441</v>
      </c>
      <c r="I628" s="1" t="s">
        <v>944</v>
      </c>
    </row>
    <row r="629" spans="1:9">
      <c r="A629" s="1" t="s">
        <v>1023</v>
      </c>
      <c r="B629" s="1" t="s">
        <v>34</v>
      </c>
      <c r="C629" s="1" t="s">
        <v>443</v>
      </c>
      <c r="D629" s="2">
        <v>11.782209005630801</v>
      </c>
      <c r="E629" s="2">
        <v>0.52126229999999996</v>
      </c>
      <c r="F629" s="1">
        <v>1632</v>
      </c>
      <c r="G629" s="2">
        <v>25.547902316844102</v>
      </c>
      <c r="H629" s="1">
        <v>442</v>
      </c>
      <c r="I629" s="1" t="s">
        <v>444</v>
      </c>
    </row>
    <row r="630" spans="1:9">
      <c r="A630" s="1" t="s">
        <v>1023</v>
      </c>
      <c r="B630" s="1" t="s">
        <v>34</v>
      </c>
      <c r="C630" s="1" t="s">
        <v>977</v>
      </c>
      <c r="D630" s="2">
        <v>10.559062032136101</v>
      </c>
      <c r="E630" s="2">
        <v>-0.48297069999999998</v>
      </c>
      <c r="F630" s="1">
        <v>1767</v>
      </c>
      <c r="G630" s="2">
        <v>27.661239824671298</v>
      </c>
      <c r="H630" s="1">
        <v>448</v>
      </c>
      <c r="I630" s="1" t="s">
        <v>978</v>
      </c>
    </row>
    <row r="631" spans="1:9">
      <c r="A631" s="1" t="s">
        <v>1023</v>
      </c>
      <c r="B631" s="1" t="s">
        <v>34</v>
      </c>
      <c r="C631" s="1" t="s">
        <v>945</v>
      </c>
      <c r="D631" s="2">
        <v>10.390429983709399</v>
      </c>
      <c r="E631" s="2">
        <v>-0.44413399999999997</v>
      </c>
      <c r="F631" s="1">
        <v>2017</v>
      </c>
      <c r="G631" s="2">
        <v>31.574827802129001</v>
      </c>
      <c r="H631" s="1">
        <v>444</v>
      </c>
      <c r="I631" s="1" t="s">
        <v>946</v>
      </c>
    </row>
    <row r="632" spans="1:9">
      <c r="A632" s="1" t="s">
        <v>1023</v>
      </c>
      <c r="B632" s="1" t="s">
        <v>34</v>
      </c>
      <c r="C632" s="1" t="s">
        <v>947</v>
      </c>
      <c r="D632" s="2">
        <v>10.230617215397301</v>
      </c>
      <c r="E632" s="2">
        <v>-0.44088759999999999</v>
      </c>
      <c r="F632" s="1">
        <v>2014</v>
      </c>
      <c r="G632" s="2">
        <v>31.527864746399501</v>
      </c>
      <c r="H632" s="1">
        <v>443</v>
      </c>
      <c r="I632" s="1" t="s">
        <v>948</v>
      </c>
    </row>
    <row r="633" spans="1:9">
      <c r="A633" s="1" t="s">
        <v>1023</v>
      </c>
      <c r="B633" s="1" t="s">
        <v>34</v>
      </c>
      <c r="C633" s="1" t="s">
        <v>1034</v>
      </c>
      <c r="D633" s="2">
        <v>9.7686124580786693</v>
      </c>
      <c r="E633" s="2">
        <v>-0.46350570000000002</v>
      </c>
      <c r="F633" s="1">
        <v>1765</v>
      </c>
      <c r="G633" s="2">
        <v>27.629931120851602</v>
      </c>
      <c r="H633" s="1">
        <v>450</v>
      </c>
      <c r="I633" s="1" t="s">
        <v>1035</v>
      </c>
    </row>
    <row r="634" spans="1:9">
      <c r="A634" s="1" t="s">
        <v>1023</v>
      </c>
      <c r="B634" s="1" t="s">
        <v>935</v>
      </c>
      <c r="C634" s="1" t="s">
        <v>1036</v>
      </c>
      <c r="D634" s="2">
        <v>11.627248816529599</v>
      </c>
      <c r="E634" s="2">
        <v>-1.3263640000000001</v>
      </c>
      <c r="F634" s="1">
        <v>56</v>
      </c>
      <c r="G634" s="2">
        <v>0.87664370695053195</v>
      </c>
      <c r="H634" s="1">
        <v>499</v>
      </c>
      <c r="I634" s="1" t="s">
        <v>1037</v>
      </c>
    </row>
    <row r="635" spans="1:9">
      <c r="A635" s="1" t="s">
        <v>1023</v>
      </c>
      <c r="B635" s="1" t="s">
        <v>935</v>
      </c>
      <c r="C635" s="1" t="s">
        <v>1038</v>
      </c>
      <c r="D635" s="2">
        <v>10.643355866857</v>
      </c>
      <c r="E635" s="2">
        <v>1.8567800000000001</v>
      </c>
      <c r="F635" s="1">
        <v>23</v>
      </c>
      <c r="G635" s="2">
        <v>0.36005009392611098</v>
      </c>
      <c r="H635" s="1">
        <v>494</v>
      </c>
      <c r="I635" s="1" t="s">
        <v>1039</v>
      </c>
    </row>
    <row r="636" spans="1:9">
      <c r="A636" s="1" t="s">
        <v>1023</v>
      </c>
      <c r="B636" s="1" t="s">
        <v>935</v>
      </c>
      <c r="C636" s="1" t="s">
        <v>1040</v>
      </c>
      <c r="D636" s="2">
        <v>8.9810947924819597</v>
      </c>
      <c r="E636" s="2">
        <v>-1.3970499999999999</v>
      </c>
      <c r="F636" s="1">
        <v>39</v>
      </c>
      <c r="G636" s="2">
        <v>0.61051972448340597</v>
      </c>
      <c r="H636" s="1">
        <v>500</v>
      </c>
      <c r="I636" s="1" t="s">
        <v>1041</v>
      </c>
    </row>
    <row r="637" spans="1:9">
      <c r="A637" s="1" t="s">
        <v>1023</v>
      </c>
      <c r="B637" s="1" t="s">
        <v>935</v>
      </c>
      <c r="C637" s="1" t="s">
        <v>1042</v>
      </c>
      <c r="D637" s="2">
        <v>7.8477605642083796</v>
      </c>
      <c r="E637" s="2">
        <v>-1.355532</v>
      </c>
      <c r="F637" s="1">
        <v>35</v>
      </c>
      <c r="G637" s="2">
        <v>0.54790231684408297</v>
      </c>
      <c r="H637" s="1">
        <v>501</v>
      </c>
      <c r="I637" s="1" t="s">
        <v>1043</v>
      </c>
    </row>
    <row r="638" spans="1:9">
      <c r="A638" s="1" t="s">
        <v>1023</v>
      </c>
      <c r="B638" s="1" t="s">
        <v>935</v>
      </c>
      <c r="C638" s="1" t="s">
        <v>1044</v>
      </c>
      <c r="D638" s="2">
        <v>7.7717483712368702</v>
      </c>
      <c r="E638" s="2">
        <v>-1.1418280000000001</v>
      </c>
      <c r="F638" s="1">
        <v>48</v>
      </c>
      <c r="G638" s="2">
        <v>0.75140889167188496</v>
      </c>
      <c r="H638" s="1">
        <v>492</v>
      </c>
      <c r="I638" s="1" t="s">
        <v>1045</v>
      </c>
    </row>
    <row r="639" spans="1:9">
      <c r="A639" s="1" t="s">
        <v>1023</v>
      </c>
      <c r="B639" s="1" t="s">
        <v>400</v>
      </c>
      <c r="C639" s="1" t="s">
        <v>633</v>
      </c>
      <c r="D639" s="2">
        <v>8.6691711137574092</v>
      </c>
      <c r="E639" s="2">
        <v>-0.44177450000000001</v>
      </c>
      <c r="F639" s="1">
        <v>1339</v>
      </c>
      <c r="G639" s="2">
        <v>20.961177207263599</v>
      </c>
      <c r="H639" s="1">
        <v>296</v>
      </c>
      <c r="I639" s="1" t="s">
        <v>402</v>
      </c>
    </row>
    <row r="640" spans="1:9">
      <c r="A640" s="1" t="s">
        <v>1023</v>
      </c>
      <c r="B640" s="1" t="s">
        <v>446</v>
      </c>
      <c r="C640" s="1" t="s">
        <v>447</v>
      </c>
      <c r="D640" s="2">
        <v>8.2721451922185008</v>
      </c>
      <c r="E640" s="2">
        <v>-0.45087880000000002</v>
      </c>
      <c r="F640" s="1">
        <v>2477</v>
      </c>
      <c r="G640" s="2">
        <v>38.775829680651199</v>
      </c>
      <c r="H640" s="1">
        <v>308</v>
      </c>
      <c r="I640" s="1" t="s">
        <v>448</v>
      </c>
    </row>
    <row r="641" spans="1:9">
      <c r="A641" s="1" t="s">
        <v>1023</v>
      </c>
      <c r="B641" s="1" t="s">
        <v>446</v>
      </c>
      <c r="C641" s="1" t="s">
        <v>449</v>
      </c>
      <c r="D641" s="2">
        <v>7.7941071873735899</v>
      </c>
      <c r="E641" s="2">
        <v>0.4476889</v>
      </c>
      <c r="F641" s="1">
        <v>2409</v>
      </c>
      <c r="G641" s="2">
        <v>37.7113337507827</v>
      </c>
      <c r="H641" s="1">
        <v>313</v>
      </c>
      <c r="I641" s="1" t="s">
        <v>450</v>
      </c>
    </row>
    <row r="642" spans="1:9">
      <c r="A642" s="1" t="s">
        <v>1046</v>
      </c>
      <c r="B642" s="1" t="s">
        <v>34</v>
      </c>
      <c r="C642" s="1" t="s">
        <v>1047</v>
      </c>
      <c r="D642" s="2">
        <v>29.422458428254899</v>
      </c>
      <c r="E642" s="2">
        <v>3.9539939999999998</v>
      </c>
      <c r="F642" s="1">
        <v>16</v>
      </c>
      <c r="G642" s="2">
        <v>0.16988744956466301</v>
      </c>
      <c r="H642" s="1">
        <v>160</v>
      </c>
      <c r="I642" s="1" t="s">
        <v>727</v>
      </c>
    </row>
    <row r="643" spans="1:9">
      <c r="A643" s="1" t="s">
        <v>1046</v>
      </c>
      <c r="B643" s="1" t="s">
        <v>34</v>
      </c>
      <c r="C643" s="1" t="s">
        <v>725</v>
      </c>
      <c r="D643" s="2">
        <v>25.819320565881199</v>
      </c>
      <c r="E643" s="2">
        <v>-3.2286700000000002</v>
      </c>
      <c r="F643" s="1">
        <v>21</v>
      </c>
      <c r="G643" s="2">
        <v>0.22297727755362101</v>
      </c>
      <c r="H643" s="1">
        <v>170</v>
      </c>
      <c r="I643" s="1" t="s">
        <v>440</v>
      </c>
    </row>
    <row r="644" spans="1:9">
      <c r="A644" s="1" t="s">
        <v>1046</v>
      </c>
      <c r="B644" s="1" t="s">
        <v>34</v>
      </c>
      <c r="C644" s="1" t="s">
        <v>39</v>
      </c>
      <c r="D644" s="2">
        <v>30.3150235980216</v>
      </c>
      <c r="E644" s="2">
        <v>-1.168345</v>
      </c>
      <c r="F644" s="1">
        <v>577</v>
      </c>
      <c r="G644" s="2">
        <v>6.1265661499256696</v>
      </c>
      <c r="H644" s="1">
        <v>431</v>
      </c>
      <c r="I644" s="1" t="s">
        <v>40</v>
      </c>
    </row>
    <row r="645" spans="1:9">
      <c r="A645" s="1" t="s">
        <v>1046</v>
      </c>
      <c r="B645" s="1" t="s">
        <v>34</v>
      </c>
      <c r="C645" s="1" t="s">
        <v>37</v>
      </c>
      <c r="D645" s="2">
        <v>29.081129441180298</v>
      </c>
      <c r="E645" s="2">
        <v>-1.145006</v>
      </c>
      <c r="F645" s="1">
        <v>576</v>
      </c>
      <c r="G645" s="2">
        <v>6.1159481843278796</v>
      </c>
      <c r="H645" s="1">
        <v>432</v>
      </c>
      <c r="I645" s="1" t="s">
        <v>38</v>
      </c>
    </row>
    <row r="646" spans="1:9">
      <c r="A646" s="1" t="s">
        <v>1046</v>
      </c>
      <c r="B646" s="1" t="s">
        <v>34</v>
      </c>
      <c r="C646" s="1" t="s">
        <v>1048</v>
      </c>
      <c r="D646" s="2">
        <v>20.271883251487999</v>
      </c>
      <c r="E646" s="2">
        <v>-0.86062209999999995</v>
      </c>
      <c r="F646" s="1">
        <v>665</v>
      </c>
      <c r="G646" s="2">
        <v>7.0609471225313198</v>
      </c>
      <c r="H646" s="1">
        <v>428</v>
      </c>
      <c r="I646" s="1" t="s">
        <v>50</v>
      </c>
    </row>
    <row r="647" spans="1:9">
      <c r="A647" s="1" t="s">
        <v>1046</v>
      </c>
      <c r="B647" s="1" t="s">
        <v>34</v>
      </c>
      <c r="C647" s="1" t="s">
        <v>45</v>
      </c>
      <c r="D647" s="2">
        <v>20.126973771698299</v>
      </c>
      <c r="E647" s="2">
        <v>-0.85697500000000004</v>
      </c>
      <c r="F647" s="1">
        <v>663</v>
      </c>
      <c r="G647" s="2">
        <v>7.0397111913357397</v>
      </c>
      <c r="H647" s="1">
        <v>426</v>
      </c>
      <c r="I647" s="1" t="s">
        <v>46</v>
      </c>
    </row>
    <row r="648" spans="1:9">
      <c r="A648" s="1" t="s">
        <v>1046</v>
      </c>
      <c r="B648" s="1" t="s">
        <v>34</v>
      </c>
      <c r="C648" s="1" t="s">
        <v>43</v>
      </c>
      <c r="D648" s="2">
        <v>20.113799601582802</v>
      </c>
      <c r="E648" s="2">
        <v>-0.85696689999999998</v>
      </c>
      <c r="F648" s="1">
        <v>661</v>
      </c>
      <c r="G648" s="2">
        <v>7.0184752601401597</v>
      </c>
      <c r="H648" s="1">
        <v>425</v>
      </c>
      <c r="I648" s="1" t="s">
        <v>44</v>
      </c>
    </row>
    <row r="649" spans="1:9">
      <c r="A649" s="1" t="s">
        <v>1046</v>
      </c>
      <c r="B649" s="1" t="s">
        <v>34</v>
      </c>
      <c r="C649" s="1" t="s">
        <v>47</v>
      </c>
      <c r="D649" s="2">
        <v>19.353920064106902</v>
      </c>
      <c r="E649" s="2">
        <v>-0.83978209999999998</v>
      </c>
      <c r="F649" s="1">
        <v>662</v>
      </c>
      <c r="G649" s="2">
        <v>7.0290932257379497</v>
      </c>
      <c r="H649" s="1">
        <v>429</v>
      </c>
      <c r="I649" s="1" t="s">
        <v>48</v>
      </c>
    </row>
    <row r="650" spans="1:9">
      <c r="A650" s="1" t="s">
        <v>1046</v>
      </c>
      <c r="B650" s="1" t="s">
        <v>34</v>
      </c>
      <c r="C650" s="1" t="s">
        <v>49</v>
      </c>
      <c r="D650" s="2">
        <v>19.349526704382299</v>
      </c>
      <c r="E650" s="2">
        <v>-0.83839220000000003</v>
      </c>
      <c r="F650" s="1">
        <v>665</v>
      </c>
      <c r="G650" s="2">
        <v>7.0609471225313198</v>
      </c>
      <c r="H650" s="1">
        <v>427</v>
      </c>
      <c r="I650" s="1" t="s">
        <v>50</v>
      </c>
    </row>
    <row r="651" spans="1:9">
      <c r="A651" s="1" t="s">
        <v>1046</v>
      </c>
      <c r="B651" s="1" t="s">
        <v>34</v>
      </c>
      <c r="C651" s="1" t="s">
        <v>41</v>
      </c>
      <c r="D651" s="2">
        <v>17.4856117876068</v>
      </c>
      <c r="E651" s="2">
        <v>-0.79912309999999998</v>
      </c>
      <c r="F651" s="1">
        <v>656</v>
      </c>
      <c r="G651" s="2">
        <v>6.9653854321511997</v>
      </c>
      <c r="H651" s="1">
        <v>430</v>
      </c>
      <c r="I651" s="1" t="s">
        <v>42</v>
      </c>
    </row>
    <row r="652" spans="1:9">
      <c r="A652" s="1" t="s">
        <v>1046</v>
      </c>
      <c r="B652" s="1" t="s">
        <v>34</v>
      </c>
      <c r="C652" s="1" t="s">
        <v>1049</v>
      </c>
      <c r="D652" s="2">
        <v>16.204895799608</v>
      </c>
      <c r="E652" s="2">
        <v>-1.006194</v>
      </c>
      <c r="F652" s="1">
        <v>177</v>
      </c>
      <c r="G652" s="2">
        <v>1.8793799108090901</v>
      </c>
      <c r="H652" s="1">
        <v>424</v>
      </c>
      <c r="I652" s="1" t="s">
        <v>1050</v>
      </c>
    </row>
    <row r="653" spans="1:9">
      <c r="A653" s="1" t="s">
        <v>1046</v>
      </c>
      <c r="B653" s="1" t="s">
        <v>34</v>
      </c>
      <c r="C653" s="1" t="s">
        <v>1051</v>
      </c>
      <c r="D653" s="2">
        <v>14.7419719783587</v>
      </c>
      <c r="E653" s="2">
        <v>-0.98168840000000002</v>
      </c>
      <c r="F653" s="1">
        <v>164</v>
      </c>
      <c r="G653" s="2">
        <v>1.7413463580377999</v>
      </c>
      <c r="H653" s="1">
        <v>423</v>
      </c>
      <c r="I653" s="1" t="s">
        <v>1052</v>
      </c>
    </row>
    <row r="654" spans="1:9">
      <c r="A654" s="1" t="s">
        <v>1046</v>
      </c>
      <c r="B654" s="1" t="s">
        <v>34</v>
      </c>
      <c r="C654" s="1" t="s">
        <v>1053</v>
      </c>
      <c r="D654" s="2">
        <v>13.471109916426199</v>
      </c>
      <c r="E654" s="2">
        <v>3.7938209999999999</v>
      </c>
      <c r="F654" s="1">
        <v>12</v>
      </c>
      <c r="G654" s="2">
        <v>0.12741558717349799</v>
      </c>
      <c r="H654" s="1">
        <v>423</v>
      </c>
      <c r="I654" s="1" t="s">
        <v>1054</v>
      </c>
    </row>
    <row r="655" spans="1:9">
      <c r="A655" s="1" t="s">
        <v>1046</v>
      </c>
      <c r="B655" s="1" t="s">
        <v>34</v>
      </c>
      <c r="C655" s="1" t="s">
        <v>53</v>
      </c>
      <c r="D655" s="2">
        <v>10.465878036915999</v>
      </c>
      <c r="E655" s="2">
        <v>0.91850940000000003</v>
      </c>
      <c r="F655" s="1">
        <v>368</v>
      </c>
      <c r="G655" s="2">
        <v>3.9074113399872599</v>
      </c>
      <c r="H655" s="1">
        <v>425</v>
      </c>
      <c r="I655" s="1" t="s">
        <v>183</v>
      </c>
    </row>
    <row r="656" spans="1:9">
      <c r="A656" s="1" t="s">
        <v>1046</v>
      </c>
      <c r="B656" s="1" t="s">
        <v>34</v>
      </c>
      <c r="C656" s="1" t="s">
        <v>1055</v>
      </c>
      <c r="D656" s="2">
        <v>9.6530322728253992</v>
      </c>
      <c r="E656" s="2">
        <v>-0.6642787</v>
      </c>
      <c r="F656" s="1">
        <v>542</v>
      </c>
      <c r="G656" s="2">
        <v>5.75493735400297</v>
      </c>
      <c r="H656" s="1">
        <v>433</v>
      </c>
      <c r="I656" s="1" t="s">
        <v>36</v>
      </c>
    </row>
    <row r="657" spans="1:9">
      <c r="A657" s="1" t="s">
        <v>1046</v>
      </c>
      <c r="B657" s="1" t="s">
        <v>34</v>
      </c>
      <c r="C657" s="1" t="s">
        <v>441</v>
      </c>
      <c r="D657" s="2">
        <v>1257.54189602617</v>
      </c>
      <c r="E657" s="2">
        <v>-4.7302759999999999</v>
      </c>
      <c r="F657" s="1">
        <v>2683</v>
      </c>
      <c r="G657" s="2">
        <v>28.488001698874498</v>
      </c>
      <c r="H657" s="1">
        <v>440</v>
      </c>
      <c r="I657" s="1" t="s">
        <v>942</v>
      </c>
    </row>
    <row r="658" spans="1:9">
      <c r="A658" s="1" t="s">
        <v>1046</v>
      </c>
      <c r="B658" s="1" t="s">
        <v>34</v>
      </c>
      <c r="C658" s="1" t="s">
        <v>943</v>
      </c>
      <c r="D658" s="2">
        <v>1249.3931183726399</v>
      </c>
      <c r="E658" s="2">
        <v>-4.7259349999999998</v>
      </c>
      <c r="F658" s="1">
        <v>2686</v>
      </c>
      <c r="G658" s="2">
        <v>28.519855595667899</v>
      </c>
      <c r="H658" s="1">
        <v>441</v>
      </c>
      <c r="I658" s="1" t="s">
        <v>944</v>
      </c>
    </row>
    <row r="659" spans="1:9">
      <c r="A659" s="1" t="s">
        <v>1046</v>
      </c>
      <c r="B659" s="1" t="s">
        <v>34</v>
      </c>
      <c r="C659" s="1" t="s">
        <v>947</v>
      </c>
      <c r="D659" s="2">
        <v>1167.73106158565</v>
      </c>
      <c r="E659" s="2">
        <v>-4.6150520000000004</v>
      </c>
      <c r="F659" s="1">
        <v>2763</v>
      </c>
      <c r="G659" s="2">
        <v>29.337438946697802</v>
      </c>
      <c r="H659" s="1">
        <v>443</v>
      </c>
      <c r="I659" s="1" t="s">
        <v>948</v>
      </c>
    </row>
    <row r="660" spans="1:9">
      <c r="A660" s="1" t="s">
        <v>1046</v>
      </c>
      <c r="B660" s="1" t="s">
        <v>34</v>
      </c>
      <c r="C660" s="1" t="s">
        <v>728</v>
      </c>
      <c r="D660" s="2">
        <v>1144.70043775773</v>
      </c>
      <c r="E660" s="2">
        <v>-4.569115</v>
      </c>
      <c r="F660" s="1">
        <v>2771</v>
      </c>
      <c r="G660" s="2">
        <v>29.422382671480101</v>
      </c>
      <c r="H660" s="1">
        <v>445</v>
      </c>
      <c r="I660" s="1" t="s">
        <v>946</v>
      </c>
    </row>
    <row r="661" spans="1:9">
      <c r="A661" s="1" t="s">
        <v>1046</v>
      </c>
      <c r="B661" s="1" t="s">
        <v>34</v>
      </c>
      <c r="C661" s="1" t="s">
        <v>1034</v>
      </c>
      <c r="D661" s="2">
        <v>608.96951390820095</v>
      </c>
      <c r="E661" s="2">
        <v>-4.044276</v>
      </c>
      <c r="F661" s="1">
        <v>2411</v>
      </c>
      <c r="G661" s="2">
        <v>25.599915056275201</v>
      </c>
      <c r="H661" s="1">
        <v>450</v>
      </c>
      <c r="I661" s="1" t="s">
        <v>1035</v>
      </c>
    </row>
    <row r="662" spans="1:9">
      <c r="A662" s="1" t="s">
        <v>1046</v>
      </c>
      <c r="B662" s="1" t="s">
        <v>34</v>
      </c>
      <c r="C662" s="1" t="s">
        <v>977</v>
      </c>
      <c r="D662" s="2">
        <v>606.78423052563005</v>
      </c>
      <c r="E662" s="2">
        <v>-4.0525760000000002</v>
      </c>
      <c r="F662" s="1">
        <v>2412</v>
      </c>
      <c r="G662" s="2">
        <v>25.610533021873</v>
      </c>
      <c r="H662" s="1">
        <v>448</v>
      </c>
      <c r="I662" s="1" t="s">
        <v>978</v>
      </c>
    </row>
    <row r="663" spans="1:9">
      <c r="A663" s="1" t="s">
        <v>1046</v>
      </c>
      <c r="B663" s="1" t="s">
        <v>34</v>
      </c>
      <c r="C663" s="1" t="s">
        <v>443</v>
      </c>
      <c r="D663" s="2">
        <v>567.53117297536096</v>
      </c>
      <c r="E663" s="2">
        <v>4.072584</v>
      </c>
      <c r="F663" s="1">
        <v>2235</v>
      </c>
      <c r="G663" s="2">
        <v>23.7311531110639</v>
      </c>
      <c r="H663" s="1">
        <v>442</v>
      </c>
      <c r="I663" s="1" t="s">
        <v>444</v>
      </c>
    </row>
    <row r="664" spans="1:9">
      <c r="A664" s="1" t="s">
        <v>1046</v>
      </c>
      <c r="B664" s="1" t="s">
        <v>34</v>
      </c>
      <c r="C664" s="1" t="s">
        <v>1056</v>
      </c>
      <c r="D664" s="2">
        <v>177.96824466938901</v>
      </c>
      <c r="E664" s="2">
        <v>3.9735879999999999</v>
      </c>
      <c r="F664" s="1">
        <v>130</v>
      </c>
      <c r="G664" s="2">
        <v>1.3803355277128899</v>
      </c>
      <c r="H664" s="1">
        <v>435</v>
      </c>
      <c r="I664" s="1" t="s">
        <v>1057</v>
      </c>
    </row>
    <row r="665" spans="1:9">
      <c r="A665" s="1" t="s">
        <v>1046</v>
      </c>
      <c r="B665" s="1" t="s">
        <v>34</v>
      </c>
      <c r="C665" s="1" t="s">
        <v>1058</v>
      </c>
      <c r="D665" s="2">
        <v>148.70534769938101</v>
      </c>
      <c r="E665" s="2">
        <v>-2.4428459999999999</v>
      </c>
      <c r="F665" s="1">
        <v>383</v>
      </c>
      <c r="G665" s="2">
        <v>4.0666808239541297</v>
      </c>
      <c r="H665" s="1">
        <v>439</v>
      </c>
      <c r="I665" s="1" t="s">
        <v>1059</v>
      </c>
    </row>
    <row r="666" spans="1:9">
      <c r="A666" s="1" t="s">
        <v>1046</v>
      </c>
      <c r="B666" s="1" t="s">
        <v>34</v>
      </c>
      <c r="C666" s="1" t="s">
        <v>1060</v>
      </c>
      <c r="D666" s="2">
        <v>141.52868367893601</v>
      </c>
      <c r="E666" s="2">
        <v>-2.406806</v>
      </c>
      <c r="F666" s="1">
        <v>376</v>
      </c>
      <c r="G666" s="2">
        <v>3.99235506476959</v>
      </c>
      <c r="H666" s="1">
        <v>438</v>
      </c>
      <c r="I666" s="1" t="s">
        <v>1061</v>
      </c>
    </row>
    <row r="667" spans="1:9">
      <c r="A667" s="1" t="s">
        <v>1046</v>
      </c>
      <c r="B667" s="1" t="s">
        <v>34</v>
      </c>
      <c r="C667" s="1" t="s">
        <v>1062</v>
      </c>
      <c r="D667" s="2">
        <v>131.128024587342</v>
      </c>
      <c r="E667" s="2">
        <v>-2.2905120000000001</v>
      </c>
      <c r="F667" s="1">
        <v>384</v>
      </c>
      <c r="G667" s="2">
        <v>4.0772987895519197</v>
      </c>
      <c r="H667" s="1">
        <v>437</v>
      </c>
      <c r="I667" s="1" t="s">
        <v>1063</v>
      </c>
    </row>
    <row r="668" spans="1:9">
      <c r="A668" s="1" t="s">
        <v>1046</v>
      </c>
      <c r="B668" s="1" t="s">
        <v>34</v>
      </c>
      <c r="C668" s="1" t="s">
        <v>1064</v>
      </c>
      <c r="D668" s="2">
        <v>131.00186882983201</v>
      </c>
      <c r="E668" s="2">
        <v>-2.2869649999999999</v>
      </c>
      <c r="F668" s="1">
        <v>384</v>
      </c>
      <c r="G668" s="2">
        <v>4.0772987895519197</v>
      </c>
      <c r="H668" s="1">
        <v>436</v>
      </c>
      <c r="I668" s="1" t="s">
        <v>1065</v>
      </c>
    </row>
    <row r="669" spans="1:9">
      <c r="A669" s="1" t="s">
        <v>1046</v>
      </c>
      <c r="B669" s="1" t="s">
        <v>34</v>
      </c>
      <c r="C669" s="1" t="s">
        <v>445</v>
      </c>
      <c r="D669" s="2">
        <v>127.356312724722</v>
      </c>
      <c r="E669" s="2">
        <v>-1.8079080000000001</v>
      </c>
      <c r="F669" s="1">
        <v>890</v>
      </c>
      <c r="G669" s="2">
        <v>9.4499893820343992</v>
      </c>
      <c r="H669" s="1">
        <v>435</v>
      </c>
      <c r="I669" s="1" t="s">
        <v>1066</v>
      </c>
    </row>
    <row r="670" spans="1:9">
      <c r="A670" s="1" t="s">
        <v>1046</v>
      </c>
      <c r="B670" s="1" t="s">
        <v>34</v>
      </c>
      <c r="C670" s="1" t="s">
        <v>1067</v>
      </c>
      <c r="D670" s="2">
        <v>105.48747387636899</v>
      </c>
      <c r="E670" s="2">
        <v>3.6062370000000001</v>
      </c>
      <c r="F670" s="1">
        <v>95</v>
      </c>
      <c r="G670" s="2">
        <v>1.0087067317901901</v>
      </c>
      <c r="H670" s="1">
        <v>445</v>
      </c>
      <c r="I670" s="1" t="s">
        <v>1068</v>
      </c>
    </row>
    <row r="671" spans="1:9">
      <c r="A671" s="1" t="s">
        <v>1046</v>
      </c>
      <c r="B671" s="1" t="s">
        <v>34</v>
      </c>
      <c r="C671" s="1" t="s">
        <v>1069</v>
      </c>
      <c r="D671" s="2">
        <v>32.366327144842302</v>
      </c>
      <c r="E671" s="2">
        <v>3.2555390000000002</v>
      </c>
      <c r="F671" s="1">
        <v>32</v>
      </c>
      <c r="G671" s="2">
        <v>0.33977489912932701</v>
      </c>
      <c r="H671" s="1">
        <v>435</v>
      </c>
      <c r="I671" s="1" t="s">
        <v>426</v>
      </c>
    </row>
    <row r="672" spans="1:9">
      <c r="A672" s="1" t="s">
        <v>1046</v>
      </c>
      <c r="B672" s="1" t="s">
        <v>34</v>
      </c>
      <c r="C672" s="1" t="s">
        <v>1070</v>
      </c>
      <c r="D672" s="2">
        <v>20.3026201291514</v>
      </c>
      <c r="E672" s="2">
        <v>-2.1377280000000001</v>
      </c>
      <c r="F672" s="1">
        <v>47</v>
      </c>
      <c r="G672" s="2">
        <v>0.49904438309619897</v>
      </c>
      <c r="H672" s="1">
        <v>435</v>
      </c>
      <c r="I672" s="1" t="s">
        <v>1071</v>
      </c>
    </row>
    <row r="673" spans="1:9">
      <c r="A673" s="1" t="s">
        <v>1046</v>
      </c>
      <c r="B673" s="1" t="s">
        <v>34</v>
      </c>
      <c r="C673" s="1" t="s">
        <v>1072</v>
      </c>
      <c r="D673" s="2">
        <v>18.303561100956301</v>
      </c>
      <c r="E673" s="2">
        <v>1.954582</v>
      </c>
      <c r="F673" s="1">
        <v>44</v>
      </c>
      <c r="G673" s="2">
        <v>0.467190486302824</v>
      </c>
      <c r="H673" s="1">
        <v>442</v>
      </c>
      <c r="I673" s="1" t="s">
        <v>1073</v>
      </c>
    </row>
    <row r="674" spans="1:9">
      <c r="A674" s="1" t="s">
        <v>1046</v>
      </c>
      <c r="B674" s="1" t="s">
        <v>34</v>
      </c>
      <c r="C674" s="1" t="s">
        <v>1074</v>
      </c>
      <c r="D674" s="2">
        <v>10.878415551360501</v>
      </c>
      <c r="E674" s="2">
        <v>1.6784650000000001</v>
      </c>
      <c r="F674" s="1">
        <v>37</v>
      </c>
      <c r="G674" s="2">
        <v>0.39286472711828402</v>
      </c>
      <c r="H674" s="1">
        <v>450</v>
      </c>
      <c r="I674" s="1" t="s">
        <v>1075</v>
      </c>
    </row>
    <row r="675" spans="1:9">
      <c r="A675" s="1" t="s">
        <v>1046</v>
      </c>
      <c r="B675" s="1" t="s">
        <v>34</v>
      </c>
      <c r="C675" s="1" t="s">
        <v>1076</v>
      </c>
      <c r="D675" s="2">
        <v>9.7108264606828598</v>
      </c>
      <c r="E675" s="2">
        <v>-1.7309749999999999</v>
      </c>
      <c r="F675" s="1">
        <v>29</v>
      </c>
      <c r="G675" s="2">
        <v>0.30792100233595199</v>
      </c>
      <c r="H675" s="1">
        <v>480</v>
      </c>
      <c r="I675" s="1" t="s">
        <v>1077</v>
      </c>
    </row>
    <row r="676" spans="1:9">
      <c r="A676" s="1" t="s">
        <v>1046</v>
      </c>
      <c r="B676" s="1" t="s">
        <v>400</v>
      </c>
      <c r="C676" s="1" t="s">
        <v>401</v>
      </c>
      <c r="D676" s="2">
        <v>24.8905054838302</v>
      </c>
      <c r="E676" s="2">
        <v>-0.90414479999999997</v>
      </c>
      <c r="F676" s="1">
        <v>1679</v>
      </c>
      <c r="G676" s="2">
        <v>17.827564238691899</v>
      </c>
      <c r="H676" s="1">
        <v>300</v>
      </c>
      <c r="I676" s="1" t="s">
        <v>402</v>
      </c>
    </row>
    <row r="677" spans="1:9">
      <c r="A677" s="1" t="s">
        <v>1046</v>
      </c>
      <c r="B677" s="1" t="s">
        <v>400</v>
      </c>
      <c r="C677" s="1" t="s">
        <v>1078</v>
      </c>
      <c r="D677" s="2">
        <v>12.1672255830316</v>
      </c>
      <c r="E677" s="2">
        <v>0.72894650000000005</v>
      </c>
      <c r="F677" s="1">
        <v>911</v>
      </c>
      <c r="G677" s="2">
        <v>9.6729666595880204</v>
      </c>
      <c r="H677" s="1">
        <v>300</v>
      </c>
      <c r="I677" s="1" t="s">
        <v>404</v>
      </c>
    </row>
    <row r="678" spans="1:9">
      <c r="A678" s="1" t="s">
        <v>1046</v>
      </c>
      <c r="B678" s="1" t="s">
        <v>400</v>
      </c>
      <c r="C678" s="1" t="s">
        <v>1079</v>
      </c>
      <c r="D678" s="2">
        <v>8.6112099987144006</v>
      </c>
      <c r="E678" s="2">
        <v>0.60627109999999995</v>
      </c>
      <c r="F678" s="1">
        <v>737</v>
      </c>
      <c r="G678" s="2">
        <v>7.8254406455723098</v>
      </c>
      <c r="H678" s="1">
        <v>300</v>
      </c>
      <c r="I678" s="1" t="s">
        <v>406</v>
      </c>
    </row>
    <row r="679" spans="1:9">
      <c r="A679" s="1" t="s">
        <v>1046</v>
      </c>
      <c r="B679" s="1" t="s">
        <v>400</v>
      </c>
      <c r="C679" s="1" t="s">
        <v>411</v>
      </c>
      <c r="D679" s="2">
        <v>8.3435586228154008</v>
      </c>
      <c r="E679" s="2">
        <v>-1.270805</v>
      </c>
      <c r="F679" s="1">
        <v>48</v>
      </c>
      <c r="G679" s="2">
        <v>0.50966234869398996</v>
      </c>
      <c r="H679" s="1">
        <v>327</v>
      </c>
      <c r="I679" s="1" t="s">
        <v>412</v>
      </c>
    </row>
    <row r="680" spans="1:9">
      <c r="A680" s="1" t="s">
        <v>1046</v>
      </c>
      <c r="B680" s="1" t="s">
        <v>400</v>
      </c>
      <c r="C680" s="1" t="s">
        <v>1080</v>
      </c>
      <c r="D680" s="2">
        <v>7.9460969908493704</v>
      </c>
      <c r="E680" s="2">
        <v>-1.2611330000000001</v>
      </c>
      <c r="F680" s="1">
        <v>42</v>
      </c>
      <c r="G680" s="2">
        <v>0.44595455510724102</v>
      </c>
      <c r="H680" s="1">
        <v>323</v>
      </c>
      <c r="I680" s="1" t="s">
        <v>414</v>
      </c>
    </row>
    <row r="681" spans="1:9">
      <c r="A681" s="1" t="s">
        <v>1046</v>
      </c>
      <c r="B681" s="1" t="s">
        <v>400</v>
      </c>
      <c r="C681" s="1" t="s">
        <v>1081</v>
      </c>
      <c r="D681" s="2">
        <v>8.0801349664784503</v>
      </c>
      <c r="E681" s="2">
        <v>-0.62429060000000003</v>
      </c>
      <c r="F681" s="1">
        <v>502</v>
      </c>
      <c r="G681" s="2">
        <v>5.3302187300913104</v>
      </c>
      <c r="H681" s="1">
        <v>400</v>
      </c>
      <c r="I681" s="1" t="s">
        <v>422</v>
      </c>
    </row>
    <row r="682" spans="1:9">
      <c r="A682" s="1" t="s">
        <v>1046</v>
      </c>
      <c r="B682" s="1" t="s">
        <v>400</v>
      </c>
      <c r="C682" s="1" t="s">
        <v>1082</v>
      </c>
      <c r="D682" s="2">
        <v>7.72255218661582</v>
      </c>
      <c r="E682" s="2">
        <v>-0.60843069999999999</v>
      </c>
      <c r="F682" s="1">
        <v>499</v>
      </c>
      <c r="G682" s="2">
        <v>5.2983648332979403</v>
      </c>
      <c r="H682" s="1">
        <v>397</v>
      </c>
      <c r="I682" s="1" t="s">
        <v>420</v>
      </c>
    </row>
    <row r="683" spans="1:9">
      <c r="A683" s="1" t="s">
        <v>1046</v>
      </c>
      <c r="B683" s="1" t="s">
        <v>400</v>
      </c>
      <c r="C683" s="1" t="s">
        <v>1083</v>
      </c>
      <c r="D683" s="2">
        <v>9.6041230257178203</v>
      </c>
      <c r="E683" s="2">
        <v>-0.75174410000000003</v>
      </c>
      <c r="F683" s="1">
        <v>358</v>
      </c>
      <c r="G683" s="2">
        <v>3.8012316840093399</v>
      </c>
      <c r="H683" s="1">
        <v>496</v>
      </c>
      <c r="I683" s="1" t="s">
        <v>428</v>
      </c>
    </row>
    <row r="684" spans="1:9">
      <c r="A684" s="1" t="s">
        <v>1046</v>
      </c>
      <c r="B684" s="1" t="s">
        <v>446</v>
      </c>
      <c r="C684" s="1" t="s">
        <v>1084</v>
      </c>
      <c r="D684" s="2">
        <v>22.2512171782849</v>
      </c>
      <c r="E684" s="2">
        <v>-0.94105399999999995</v>
      </c>
      <c r="F684" s="1">
        <v>3324</v>
      </c>
      <c r="G684" s="2">
        <v>35.294117647058798</v>
      </c>
      <c r="H684" s="1">
        <v>312</v>
      </c>
      <c r="I684" s="1" t="s">
        <v>448</v>
      </c>
    </row>
    <row r="685" spans="1:9">
      <c r="A685" s="1" t="s">
        <v>1046</v>
      </c>
      <c r="B685" s="1" t="s">
        <v>446</v>
      </c>
      <c r="C685" s="1" t="s">
        <v>1085</v>
      </c>
      <c r="D685" s="2">
        <v>16.006724994041701</v>
      </c>
      <c r="E685" s="2">
        <v>0.8358873</v>
      </c>
      <c r="F685" s="1">
        <v>3233</v>
      </c>
      <c r="G685" s="2">
        <v>34.327882777659802</v>
      </c>
      <c r="H685" s="1">
        <v>305</v>
      </c>
      <c r="I685" s="1" t="s">
        <v>450</v>
      </c>
    </row>
    <row r="686" spans="1:9">
      <c r="A686" s="1" t="s">
        <v>1046</v>
      </c>
      <c r="B686" s="1" t="s">
        <v>1086</v>
      </c>
      <c r="C686" s="1" t="s">
        <v>1087</v>
      </c>
      <c r="D686" s="2">
        <v>11.649388464687201</v>
      </c>
      <c r="E686" s="2">
        <v>-3.1023520000000002</v>
      </c>
      <c r="F686" s="1">
        <v>13</v>
      </c>
      <c r="G686" s="2">
        <v>0.13803355277128901</v>
      </c>
      <c r="H686" s="1">
        <v>557</v>
      </c>
      <c r="I686" s="1" t="s">
        <v>1088</v>
      </c>
    </row>
    <row r="687" spans="1:9">
      <c r="A687" s="1" t="s">
        <v>1046</v>
      </c>
      <c r="B687" s="1" t="s">
        <v>1086</v>
      </c>
      <c r="C687" s="1" t="s">
        <v>1089</v>
      </c>
      <c r="D687" s="2">
        <v>11.277329385899099</v>
      </c>
      <c r="E687" s="2">
        <v>3.126366</v>
      </c>
      <c r="F687" s="1">
        <v>12</v>
      </c>
      <c r="G687" s="2">
        <v>0.12741558717349799</v>
      </c>
      <c r="H687" s="1">
        <v>554</v>
      </c>
      <c r="I687" s="1" t="s">
        <v>1090</v>
      </c>
    </row>
    <row r="688" spans="1:9">
      <c r="A688" s="1" t="s">
        <v>1046</v>
      </c>
      <c r="B688" s="1" t="s">
        <v>1091</v>
      </c>
      <c r="C688" s="1" t="s">
        <v>1092</v>
      </c>
      <c r="D688" s="2">
        <v>10.6965866073451</v>
      </c>
      <c r="E688" s="2">
        <v>-1.544233</v>
      </c>
      <c r="F688" s="1">
        <v>54</v>
      </c>
      <c r="G688" s="2">
        <v>0.57337014228073901</v>
      </c>
      <c r="H688" s="1">
        <v>905108</v>
      </c>
      <c r="I688" s="1" t="s">
        <v>100</v>
      </c>
    </row>
    <row r="689" spans="1:9">
      <c r="A689" s="1" t="s">
        <v>1046</v>
      </c>
      <c r="B689" s="1" t="s">
        <v>1091</v>
      </c>
      <c r="C689" s="1" t="s">
        <v>1093</v>
      </c>
      <c r="D689" s="2">
        <v>9.2215296941855591</v>
      </c>
      <c r="E689" s="2">
        <v>2.106147</v>
      </c>
      <c r="F689" s="1">
        <v>31</v>
      </c>
      <c r="G689" s="2">
        <v>0.32915693353153502</v>
      </c>
      <c r="H689" s="1">
        <v>905117</v>
      </c>
      <c r="I689" s="1" t="s">
        <v>1094</v>
      </c>
    </row>
    <row r="690" spans="1:9">
      <c r="A690" s="1" t="s">
        <v>1046</v>
      </c>
      <c r="B690" s="1" t="s">
        <v>1095</v>
      </c>
      <c r="C690" s="1" t="s">
        <v>1096</v>
      </c>
      <c r="D690" s="2">
        <v>7.9773783503583502</v>
      </c>
      <c r="E690" s="2">
        <v>2.3331050000000002</v>
      </c>
      <c r="F690" s="1">
        <v>16</v>
      </c>
      <c r="G690" s="2">
        <v>0.16988744956466301</v>
      </c>
      <c r="H690" s="1">
        <v>2784638</v>
      </c>
      <c r="I690" s="1" t="s">
        <v>353</v>
      </c>
    </row>
    <row r="691" spans="1:9">
      <c r="A691" s="1" t="s">
        <v>1046</v>
      </c>
      <c r="B691" s="1" t="s">
        <v>1097</v>
      </c>
      <c r="C691" s="1" t="s">
        <v>1096</v>
      </c>
      <c r="D691" s="2">
        <v>7.9773783503583502</v>
      </c>
      <c r="E691" s="2">
        <v>2.3331050000000002</v>
      </c>
      <c r="F691" s="1">
        <v>16</v>
      </c>
      <c r="G691" s="2">
        <v>0.16988744956466301</v>
      </c>
      <c r="H691" s="1">
        <v>2972102</v>
      </c>
      <c r="I691" s="1" t="s">
        <v>353</v>
      </c>
    </row>
    <row r="692" spans="1:9">
      <c r="A692" s="1" t="s">
        <v>1046</v>
      </c>
      <c r="B692" s="1" t="s">
        <v>1098</v>
      </c>
      <c r="C692" s="1" t="s">
        <v>1099</v>
      </c>
      <c r="D692" s="2">
        <v>9.2838386400049195</v>
      </c>
      <c r="E692" s="2">
        <v>-3.302635</v>
      </c>
      <c r="F692" s="1">
        <v>11</v>
      </c>
      <c r="G692" s="2">
        <v>0.116797621575706</v>
      </c>
      <c r="H692" s="1">
        <v>48</v>
      </c>
      <c r="I692" s="1" t="s">
        <v>1100</v>
      </c>
    </row>
    <row r="693" spans="1:9">
      <c r="A693" s="1" t="s">
        <v>1046</v>
      </c>
      <c r="B693" s="1" t="s">
        <v>1098</v>
      </c>
      <c r="C693" s="1" t="s">
        <v>1101</v>
      </c>
      <c r="D693" s="2">
        <v>9.1458546020165095</v>
      </c>
      <c r="E693" s="2">
        <v>3.28823</v>
      </c>
      <c r="F693" s="1">
        <v>10</v>
      </c>
      <c r="G693" s="2">
        <v>0.106179655977915</v>
      </c>
      <c r="H693" s="1">
        <v>48</v>
      </c>
      <c r="I693" s="1" t="s">
        <v>1102</v>
      </c>
    </row>
    <row r="694" spans="1:9">
      <c r="A694" s="1" t="s">
        <v>1046</v>
      </c>
      <c r="B694" s="1" t="s">
        <v>1103</v>
      </c>
      <c r="C694" s="1" t="s">
        <v>1104</v>
      </c>
      <c r="D694" s="2">
        <v>9.1458546020165095</v>
      </c>
      <c r="E694" s="2">
        <v>3.28823</v>
      </c>
      <c r="F694" s="1">
        <v>10</v>
      </c>
      <c r="G694" s="2">
        <v>0.106179655977915</v>
      </c>
      <c r="H694" s="1">
        <v>504</v>
      </c>
      <c r="I694" s="1" t="s">
        <v>1105</v>
      </c>
    </row>
    <row r="695" spans="1:9">
      <c r="A695" s="1" t="s">
        <v>1046</v>
      </c>
      <c r="B695" s="1" t="s">
        <v>1106</v>
      </c>
      <c r="C695" s="1" t="s">
        <v>1107</v>
      </c>
      <c r="D695" s="2">
        <v>9.1458546020165095</v>
      </c>
      <c r="E695" s="2">
        <v>3.28823</v>
      </c>
      <c r="F695" s="1">
        <v>10</v>
      </c>
      <c r="G695" s="2">
        <v>0.106179655977915</v>
      </c>
      <c r="H695" s="1">
        <v>-1</v>
      </c>
      <c r="I695" s="1" t="s">
        <v>1108</v>
      </c>
    </row>
    <row r="696" spans="1:9">
      <c r="A696" s="1" t="s">
        <v>1046</v>
      </c>
      <c r="B696" s="1" t="s">
        <v>1109</v>
      </c>
      <c r="C696" s="1" t="s">
        <v>1110</v>
      </c>
      <c r="D696" s="2">
        <v>9.1458546020165095</v>
      </c>
      <c r="E696" s="2">
        <v>3.28823</v>
      </c>
      <c r="F696" s="1">
        <v>10</v>
      </c>
      <c r="G696" s="2">
        <v>0.106179655977915</v>
      </c>
      <c r="H696" s="1">
        <v>122</v>
      </c>
      <c r="I696" s="1" t="s">
        <v>1111</v>
      </c>
    </row>
    <row r="697" spans="1:9">
      <c r="A697" s="1" t="s">
        <v>1046</v>
      </c>
      <c r="B697" s="1" t="s">
        <v>1109</v>
      </c>
      <c r="C697" s="1" t="s">
        <v>1112</v>
      </c>
      <c r="D697" s="2">
        <v>8.3569467394887802</v>
      </c>
      <c r="E697" s="2">
        <v>-2.9434550000000002</v>
      </c>
      <c r="F697" s="1">
        <v>14</v>
      </c>
      <c r="G697" s="2">
        <v>0.14865151836908</v>
      </c>
      <c r="H697" s="1">
        <v>120</v>
      </c>
      <c r="I697" s="1" t="s">
        <v>1113</v>
      </c>
    </row>
    <row r="698" spans="1:9">
      <c r="A698" s="1" t="s">
        <v>1046</v>
      </c>
      <c r="B698" s="1" t="s">
        <v>1114</v>
      </c>
      <c r="C698" s="1" t="s">
        <v>1115</v>
      </c>
      <c r="D698" s="2">
        <v>9.1458546020165095</v>
      </c>
      <c r="E698" s="2">
        <v>3.28823</v>
      </c>
      <c r="F698" s="1">
        <v>10</v>
      </c>
      <c r="G698" s="2">
        <v>0.106179655977915</v>
      </c>
      <c r="H698" s="1">
        <v>365</v>
      </c>
      <c r="I698" s="1" t="s">
        <v>1116</v>
      </c>
    </row>
    <row r="699" spans="1:9">
      <c r="A699" s="1" t="s">
        <v>1046</v>
      </c>
      <c r="B699" s="1" t="s">
        <v>1114</v>
      </c>
      <c r="C699" s="1" t="s">
        <v>1117</v>
      </c>
      <c r="D699" s="2">
        <v>8.9766407551250893</v>
      </c>
      <c r="E699" s="2">
        <v>-3.2409270000000001</v>
      </c>
      <c r="F699" s="1">
        <v>11</v>
      </c>
      <c r="G699" s="2">
        <v>0.116797621575706</v>
      </c>
      <c r="H699" s="1">
        <v>365</v>
      </c>
      <c r="I699" s="1" t="s">
        <v>1118</v>
      </c>
    </row>
    <row r="700" spans="1:9">
      <c r="A700" s="1" t="s">
        <v>1046</v>
      </c>
      <c r="B700" s="1" t="s">
        <v>1119</v>
      </c>
      <c r="C700" s="1" t="s">
        <v>1120</v>
      </c>
      <c r="D700" s="2">
        <v>9.1458546020165095</v>
      </c>
      <c r="E700" s="2">
        <v>3.28823</v>
      </c>
      <c r="F700" s="1">
        <v>10</v>
      </c>
      <c r="G700" s="2">
        <v>0.106179655977915</v>
      </c>
      <c r="H700" s="1">
        <v>-6</v>
      </c>
      <c r="I700" s="1" t="s">
        <v>1121</v>
      </c>
    </row>
    <row r="701" spans="1:9">
      <c r="A701" s="1" t="s">
        <v>1046</v>
      </c>
      <c r="B701" s="1" t="s">
        <v>1122</v>
      </c>
      <c r="C701" s="1" t="s">
        <v>1123</v>
      </c>
      <c r="D701" s="2">
        <v>9.1458546020165095</v>
      </c>
      <c r="E701" s="2">
        <v>3.28823</v>
      </c>
      <c r="F701" s="1">
        <v>10</v>
      </c>
      <c r="G701" s="2">
        <v>0.106179655977915</v>
      </c>
      <c r="H701" s="1">
        <v>204</v>
      </c>
      <c r="I701" s="1" t="s">
        <v>1124</v>
      </c>
    </row>
    <row r="702" spans="1:9">
      <c r="A702" s="1" t="s">
        <v>1046</v>
      </c>
      <c r="B702" s="1" t="s">
        <v>1122</v>
      </c>
      <c r="C702" s="1" t="s">
        <v>1125</v>
      </c>
      <c r="D702" s="2">
        <v>8.9365518448793004</v>
      </c>
      <c r="E702" s="2">
        <v>-3.1859700000000002</v>
      </c>
      <c r="F702" s="1">
        <v>12</v>
      </c>
      <c r="G702" s="2">
        <v>0.12741558717349799</v>
      </c>
      <c r="H702" s="1">
        <v>204</v>
      </c>
      <c r="I702" s="1" t="s">
        <v>1126</v>
      </c>
    </row>
    <row r="703" spans="1:9">
      <c r="A703" s="1" t="s">
        <v>1046</v>
      </c>
      <c r="B703" s="1" t="s">
        <v>1127</v>
      </c>
      <c r="C703" s="1" t="s">
        <v>1128</v>
      </c>
      <c r="D703" s="2">
        <v>7.0820943212771503</v>
      </c>
      <c r="E703" s="2">
        <v>2.816284</v>
      </c>
      <c r="F703" s="1">
        <v>10</v>
      </c>
      <c r="G703" s="2">
        <v>0.106179655977915</v>
      </c>
      <c r="H703" s="1">
        <v>1443927</v>
      </c>
      <c r="I703" s="1" t="s">
        <v>1129</v>
      </c>
    </row>
    <row r="704" spans="1:9">
      <c r="A704" s="1" t="s">
        <v>1046</v>
      </c>
      <c r="B704" s="1" t="s">
        <v>226</v>
      </c>
      <c r="C704" s="1" t="s">
        <v>1130</v>
      </c>
      <c r="D704" s="2">
        <v>7.6509772201404704</v>
      </c>
      <c r="E704" s="2">
        <v>2.1135670000000002</v>
      </c>
      <c r="F704" s="1">
        <v>14</v>
      </c>
      <c r="G704" s="2">
        <v>0.14865151836908</v>
      </c>
      <c r="H704" s="1">
        <v>2288915</v>
      </c>
      <c r="I704" s="1" t="s">
        <v>1131</v>
      </c>
    </row>
    <row r="705" spans="1:9">
      <c r="A705" s="1" t="s">
        <v>1046</v>
      </c>
      <c r="B705" s="1" t="s">
        <v>1132</v>
      </c>
      <c r="C705" s="1" t="s">
        <v>1133</v>
      </c>
      <c r="D705" s="2">
        <v>7.20763848811157</v>
      </c>
      <c r="E705" s="2">
        <v>2.9877340000000001</v>
      </c>
      <c r="F705" s="1">
        <v>16</v>
      </c>
      <c r="G705" s="2">
        <v>0.16988744956466301</v>
      </c>
      <c r="H705" s="1">
        <v>2551347</v>
      </c>
      <c r="I705" s="1" t="s">
        <v>353</v>
      </c>
    </row>
    <row r="706" spans="1:9">
      <c r="A706" s="1" t="s">
        <v>1046</v>
      </c>
      <c r="B706" s="1" t="s">
        <v>1134</v>
      </c>
      <c r="C706" s="1" t="s">
        <v>1135</v>
      </c>
      <c r="D706" s="2">
        <v>9.1458546020165095</v>
      </c>
      <c r="E706" s="2">
        <v>3.28823</v>
      </c>
      <c r="F706" s="1">
        <v>10</v>
      </c>
      <c r="G706" s="2">
        <v>0.106179655977915</v>
      </c>
      <c r="H706" s="1">
        <v>135</v>
      </c>
      <c r="I706" s="1" t="s">
        <v>1136</v>
      </c>
    </row>
    <row r="707" spans="1:9">
      <c r="A707" s="1" t="s">
        <v>1046</v>
      </c>
      <c r="B707" s="1" t="s">
        <v>1137</v>
      </c>
      <c r="C707" s="1" t="s">
        <v>1138</v>
      </c>
      <c r="D707" s="2">
        <v>7.7449152510487904</v>
      </c>
      <c r="E707" s="2">
        <v>-2.6492979999999999</v>
      </c>
      <c r="F707" s="1">
        <v>22</v>
      </c>
      <c r="G707" s="2">
        <v>0.2335952</v>
      </c>
      <c r="H707" s="1">
        <v>909221</v>
      </c>
      <c r="I707" s="1" t="s">
        <v>1139</v>
      </c>
    </row>
    <row r="708" spans="1:9">
      <c r="A708" s="1" t="s">
        <v>1046</v>
      </c>
      <c r="B708" s="1" t="s">
        <v>354</v>
      </c>
      <c r="C708" s="1" t="s">
        <v>1140</v>
      </c>
      <c r="D708" s="2">
        <v>8.0846017864447699</v>
      </c>
      <c r="E708" s="2">
        <v>-2.9148700000000001</v>
      </c>
      <c r="F708" s="1">
        <v>19</v>
      </c>
      <c r="G708" s="2">
        <v>0.201741346358038</v>
      </c>
      <c r="H708" s="1">
        <v>337</v>
      </c>
      <c r="I708" s="1" t="s">
        <v>1141</v>
      </c>
    </row>
    <row r="709" spans="1:9">
      <c r="A709" s="1" t="s">
        <v>1142</v>
      </c>
      <c r="B709" s="1" t="s">
        <v>34</v>
      </c>
      <c r="C709" s="1" t="s">
        <v>1143</v>
      </c>
      <c r="D709" s="2">
        <v>33.144617513433801</v>
      </c>
      <c r="E709" s="2">
        <v>-4.5585129999999996</v>
      </c>
      <c r="F709" s="1">
        <v>30</v>
      </c>
      <c r="G709" s="2">
        <v>0.35739814152966398</v>
      </c>
      <c r="H709" s="1">
        <v>166</v>
      </c>
      <c r="I709" s="1" t="s">
        <v>438</v>
      </c>
    </row>
    <row r="710" spans="1:9">
      <c r="A710" s="1" t="s">
        <v>1142</v>
      </c>
      <c r="B710" s="1" t="s">
        <v>34</v>
      </c>
      <c r="C710" s="1" t="s">
        <v>726</v>
      </c>
      <c r="D710" s="2">
        <v>32.873541963191997</v>
      </c>
      <c r="E710" s="2">
        <v>5.3617039999999996</v>
      </c>
      <c r="F710" s="1">
        <v>20</v>
      </c>
      <c r="G710" s="2">
        <v>0.23826542768644299</v>
      </c>
      <c r="H710" s="1">
        <v>166</v>
      </c>
      <c r="I710" s="1" t="s">
        <v>727</v>
      </c>
    </row>
    <row r="711" spans="1:9">
      <c r="A711" s="1" t="s">
        <v>1142</v>
      </c>
      <c r="B711" s="1" t="s">
        <v>34</v>
      </c>
      <c r="C711" s="1" t="s">
        <v>439</v>
      </c>
      <c r="D711" s="2">
        <v>30.5556323080155</v>
      </c>
      <c r="E711" s="2">
        <v>-4.4604780000000002</v>
      </c>
      <c r="F711" s="1">
        <v>29</v>
      </c>
      <c r="G711" s="2">
        <v>0.34548487014534202</v>
      </c>
      <c r="H711" s="1">
        <v>160</v>
      </c>
      <c r="I711" s="1" t="s">
        <v>440</v>
      </c>
    </row>
    <row r="712" spans="1:9">
      <c r="A712" s="1" t="s">
        <v>1142</v>
      </c>
      <c r="B712" s="1" t="s">
        <v>34</v>
      </c>
      <c r="C712" s="1" t="s">
        <v>39</v>
      </c>
      <c r="D712" s="2">
        <v>183.360009999346</v>
      </c>
      <c r="E712" s="2">
        <v>-3.9374709999999999</v>
      </c>
      <c r="F712" s="1">
        <v>605</v>
      </c>
      <c r="G712" s="2">
        <v>7.2075291875148899</v>
      </c>
      <c r="H712" s="1">
        <v>431</v>
      </c>
      <c r="I712" s="1" t="s">
        <v>1144</v>
      </c>
    </row>
    <row r="713" spans="1:9">
      <c r="A713" s="1" t="s">
        <v>1142</v>
      </c>
      <c r="B713" s="1" t="s">
        <v>34</v>
      </c>
      <c r="C713" s="1" t="s">
        <v>37</v>
      </c>
      <c r="D713" s="2">
        <v>180.55544678171299</v>
      </c>
      <c r="E713" s="2">
        <v>-3.9076200000000001</v>
      </c>
      <c r="F713" s="1">
        <v>603</v>
      </c>
      <c r="G713" s="2">
        <v>7.1837026447462504</v>
      </c>
      <c r="H713" s="1">
        <v>432</v>
      </c>
      <c r="I713" s="1" t="s">
        <v>38</v>
      </c>
    </row>
    <row r="714" spans="1:9">
      <c r="A714" s="1" t="s">
        <v>1142</v>
      </c>
      <c r="B714" s="1" t="s">
        <v>34</v>
      </c>
      <c r="C714" s="1" t="s">
        <v>1048</v>
      </c>
      <c r="D714" s="2">
        <v>156.894820532512</v>
      </c>
      <c r="E714" s="2">
        <v>-3.3551479999999998</v>
      </c>
      <c r="F714" s="1">
        <v>678</v>
      </c>
      <c r="G714" s="2">
        <v>8.0771979985704103</v>
      </c>
      <c r="H714" s="1">
        <v>428</v>
      </c>
      <c r="I714" s="1" t="s">
        <v>1145</v>
      </c>
    </row>
    <row r="715" spans="1:9">
      <c r="A715" s="1" t="s">
        <v>1142</v>
      </c>
      <c r="B715" s="1" t="s">
        <v>34</v>
      </c>
      <c r="C715" s="1" t="s">
        <v>47</v>
      </c>
      <c r="D715" s="2">
        <v>153.215507068986</v>
      </c>
      <c r="E715" s="2">
        <v>-3.3177300000000001</v>
      </c>
      <c r="F715" s="1">
        <v>675</v>
      </c>
      <c r="G715" s="2">
        <v>8.04145818441744</v>
      </c>
      <c r="H715" s="1">
        <v>429</v>
      </c>
      <c r="I715" s="1" t="s">
        <v>1146</v>
      </c>
    </row>
    <row r="716" spans="1:9">
      <c r="A716" s="1" t="s">
        <v>1142</v>
      </c>
      <c r="B716" s="1" t="s">
        <v>34</v>
      </c>
      <c r="C716" s="1" t="s">
        <v>45</v>
      </c>
      <c r="D716" s="2">
        <v>152.83713087317</v>
      </c>
      <c r="E716" s="2">
        <v>-3.3190789999999999</v>
      </c>
      <c r="F716" s="1">
        <v>675</v>
      </c>
      <c r="G716" s="2">
        <v>8.04145818441744</v>
      </c>
      <c r="H716" s="1">
        <v>426</v>
      </c>
      <c r="I716" s="1" t="s">
        <v>1147</v>
      </c>
    </row>
    <row r="717" spans="1:9">
      <c r="A717" s="1" t="s">
        <v>1142</v>
      </c>
      <c r="B717" s="1" t="s">
        <v>34</v>
      </c>
      <c r="C717" s="1" t="s">
        <v>43</v>
      </c>
      <c r="D717" s="2">
        <v>152.33697636348899</v>
      </c>
      <c r="E717" s="2">
        <v>-3.315299</v>
      </c>
      <c r="F717" s="1">
        <v>673</v>
      </c>
      <c r="G717" s="2">
        <v>8.0176316416487996</v>
      </c>
      <c r="H717" s="1">
        <v>425</v>
      </c>
      <c r="I717" s="1" t="s">
        <v>1148</v>
      </c>
    </row>
    <row r="718" spans="1:9">
      <c r="A718" s="1" t="s">
        <v>1142</v>
      </c>
      <c r="B718" s="1" t="s">
        <v>34</v>
      </c>
      <c r="C718" s="1" t="s">
        <v>49</v>
      </c>
      <c r="D718" s="2">
        <v>151.13659584987201</v>
      </c>
      <c r="E718" s="2">
        <v>-3.2940710000000002</v>
      </c>
      <c r="F718" s="1">
        <v>678</v>
      </c>
      <c r="G718" s="2">
        <v>8.0771979985704103</v>
      </c>
      <c r="H718" s="1">
        <v>427</v>
      </c>
      <c r="I718" s="1" t="s">
        <v>1145</v>
      </c>
    </row>
    <row r="719" spans="1:9">
      <c r="A719" s="1" t="s">
        <v>1142</v>
      </c>
      <c r="B719" s="1" t="s">
        <v>34</v>
      </c>
      <c r="C719" s="1" t="s">
        <v>41</v>
      </c>
      <c r="D719" s="2">
        <v>149.118533496244</v>
      </c>
      <c r="E719" s="2">
        <v>-3.2872110000000001</v>
      </c>
      <c r="F719" s="1">
        <v>670</v>
      </c>
      <c r="G719" s="2">
        <v>7.9818918274958301</v>
      </c>
      <c r="H719" s="1">
        <v>430</v>
      </c>
      <c r="I719" s="1" t="s">
        <v>1149</v>
      </c>
    </row>
    <row r="720" spans="1:9">
      <c r="A720" s="1" t="s">
        <v>1142</v>
      </c>
      <c r="B720" s="1" t="s">
        <v>34</v>
      </c>
      <c r="C720" s="1" t="s">
        <v>1055</v>
      </c>
      <c r="D720" s="2">
        <v>139.19723629433901</v>
      </c>
      <c r="E720" s="2">
        <v>-3.5878640000000002</v>
      </c>
      <c r="F720" s="1">
        <v>564</v>
      </c>
      <c r="G720" s="2">
        <v>6.7190850607576804</v>
      </c>
      <c r="H720" s="1">
        <v>433</v>
      </c>
      <c r="I720" s="1" t="s">
        <v>1150</v>
      </c>
    </row>
    <row r="721" spans="1:9">
      <c r="A721" s="1" t="s">
        <v>1142</v>
      </c>
      <c r="B721" s="1" t="s">
        <v>34</v>
      </c>
      <c r="C721" s="1" t="s">
        <v>53</v>
      </c>
      <c r="D721" s="2">
        <v>104.029542326935</v>
      </c>
      <c r="E721" s="2">
        <v>3.9703369999999998</v>
      </c>
      <c r="F721" s="1">
        <v>410</v>
      </c>
      <c r="G721" s="2">
        <v>4.8844412675720799</v>
      </c>
      <c r="H721" s="1">
        <v>425</v>
      </c>
      <c r="I721" s="1" t="s">
        <v>183</v>
      </c>
    </row>
    <row r="722" spans="1:9">
      <c r="A722" s="1" t="s">
        <v>1142</v>
      </c>
      <c r="B722" s="1" t="s">
        <v>34</v>
      </c>
      <c r="C722" s="1" t="s">
        <v>1049</v>
      </c>
      <c r="D722" s="2">
        <v>24.623194813984998</v>
      </c>
      <c r="E722" s="2">
        <v>-1.781166</v>
      </c>
      <c r="F722" s="1">
        <v>166</v>
      </c>
      <c r="G722" s="2">
        <v>1.9776030497974699</v>
      </c>
      <c r="H722" s="1">
        <v>424</v>
      </c>
      <c r="I722" s="1" t="s">
        <v>1050</v>
      </c>
    </row>
    <row r="723" spans="1:9">
      <c r="A723" s="1" t="s">
        <v>1142</v>
      </c>
      <c r="B723" s="1" t="s">
        <v>34</v>
      </c>
      <c r="C723" s="1" t="s">
        <v>1051</v>
      </c>
      <c r="D723" s="2">
        <v>19.683389046099201</v>
      </c>
      <c r="E723" s="2">
        <v>-1.6344190000000001</v>
      </c>
      <c r="F723" s="1">
        <v>152</v>
      </c>
      <c r="G723" s="2">
        <v>1.81081725041696</v>
      </c>
      <c r="H723" s="1">
        <v>423</v>
      </c>
      <c r="I723" s="1" t="s">
        <v>1052</v>
      </c>
    </row>
    <row r="724" spans="1:9">
      <c r="A724" s="1" t="s">
        <v>1142</v>
      </c>
      <c r="B724" s="1" t="s">
        <v>34</v>
      </c>
      <c r="C724" s="1" t="s">
        <v>1053</v>
      </c>
      <c r="D724" s="2">
        <v>10.9050192090042</v>
      </c>
      <c r="E724" s="2">
        <v>4.3412680000000003</v>
      </c>
      <c r="F724" s="1">
        <v>14</v>
      </c>
      <c r="G724" s="2">
        <v>0.16678579938051</v>
      </c>
      <c r="H724" s="1">
        <v>423</v>
      </c>
      <c r="I724" s="1" t="s">
        <v>1054</v>
      </c>
    </row>
    <row r="725" spans="1:9">
      <c r="A725" s="1" t="s">
        <v>1142</v>
      </c>
      <c r="B725" s="1" t="s">
        <v>34</v>
      </c>
      <c r="C725" s="1" t="s">
        <v>1151</v>
      </c>
      <c r="D725" s="2">
        <v>9.7686124580786693</v>
      </c>
      <c r="E725" s="2">
        <v>1.683816</v>
      </c>
      <c r="F725" s="1">
        <v>62</v>
      </c>
      <c r="G725" s="2">
        <v>0.73862282582797201</v>
      </c>
      <c r="H725" s="1">
        <v>434</v>
      </c>
      <c r="I725" s="1" t="s">
        <v>1152</v>
      </c>
    </row>
    <row r="726" spans="1:9">
      <c r="A726" s="1" t="s">
        <v>1142</v>
      </c>
      <c r="B726" s="1" t="s">
        <v>34</v>
      </c>
      <c r="C726" s="1" t="s">
        <v>943</v>
      </c>
      <c r="D726" s="2">
        <v>822.66005052071603</v>
      </c>
      <c r="E726" s="2">
        <v>-5.4348200000000002</v>
      </c>
      <c r="F726" s="1">
        <v>2664</v>
      </c>
      <c r="G726" s="2">
        <v>31.736954967834201</v>
      </c>
      <c r="H726" s="1">
        <v>441</v>
      </c>
      <c r="I726" s="1" t="s">
        <v>944</v>
      </c>
    </row>
    <row r="727" spans="1:9">
      <c r="A727" s="1" t="s">
        <v>1142</v>
      </c>
      <c r="B727" s="1" t="s">
        <v>34</v>
      </c>
      <c r="C727" s="1" t="s">
        <v>441</v>
      </c>
      <c r="D727" s="2">
        <v>818.61135301207696</v>
      </c>
      <c r="E727" s="2">
        <v>-5.4239860000000002</v>
      </c>
      <c r="F727" s="1">
        <v>2661</v>
      </c>
      <c r="G727" s="2">
        <v>31.701215153681201</v>
      </c>
      <c r="H727" s="1">
        <v>440</v>
      </c>
      <c r="I727" s="1" t="s">
        <v>942</v>
      </c>
    </row>
    <row r="728" spans="1:9">
      <c r="A728" s="1" t="s">
        <v>1142</v>
      </c>
      <c r="B728" s="1" t="s">
        <v>34</v>
      </c>
      <c r="C728" s="1" t="s">
        <v>947</v>
      </c>
      <c r="D728" s="2">
        <v>805.37485491636198</v>
      </c>
      <c r="E728" s="2">
        <v>-5.3749289999999998</v>
      </c>
      <c r="F728" s="1">
        <v>2717</v>
      </c>
      <c r="G728" s="2">
        <v>32.368358351203199</v>
      </c>
      <c r="H728" s="1">
        <v>443</v>
      </c>
      <c r="I728" s="1" t="s">
        <v>948</v>
      </c>
    </row>
    <row r="729" spans="1:9">
      <c r="A729" s="1" t="s">
        <v>1142</v>
      </c>
      <c r="B729" s="1" t="s">
        <v>34</v>
      </c>
      <c r="C729" s="1" t="s">
        <v>945</v>
      </c>
      <c r="D729" s="2">
        <v>795.64401482696599</v>
      </c>
      <c r="E729" s="2">
        <v>-5.3386740000000001</v>
      </c>
      <c r="F729" s="1">
        <v>2725</v>
      </c>
      <c r="G729" s="2">
        <v>32.463664522277803</v>
      </c>
      <c r="H729" s="1">
        <v>444</v>
      </c>
      <c r="I729" s="1" t="s">
        <v>946</v>
      </c>
    </row>
    <row r="730" spans="1:9">
      <c r="A730" s="1" t="s">
        <v>1142</v>
      </c>
      <c r="B730" s="1" t="s">
        <v>34</v>
      </c>
      <c r="C730" s="1" t="s">
        <v>1153</v>
      </c>
      <c r="D730" s="2">
        <v>380.95835800884799</v>
      </c>
      <c r="E730" s="2">
        <v>-4.4711169999999996</v>
      </c>
      <c r="F730" s="1">
        <v>2400</v>
      </c>
      <c r="G730" s="2">
        <v>28.591851322373099</v>
      </c>
      <c r="H730" s="1">
        <v>446</v>
      </c>
      <c r="I730" s="1" t="s">
        <v>978</v>
      </c>
    </row>
    <row r="731" spans="1:9">
      <c r="A731" s="1" t="s">
        <v>1142</v>
      </c>
      <c r="B731" s="1" t="s">
        <v>34</v>
      </c>
      <c r="C731" s="1" t="s">
        <v>1034</v>
      </c>
      <c r="D731" s="2">
        <v>377.39509686868797</v>
      </c>
      <c r="E731" s="2">
        <v>-4.4510500000000004</v>
      </c>
      <c r="F731" s="1">
        <v>2395</v>
      </c>
      <c r="G731" s="2">
        <v>28.532284965451499</v>
      </c>
      <c r="H731" s="1">
        <v>450</v>
      </c>
      <c r="I731" s="1" t="s">
        <v>1035</v>
      </c>
    </row>
    <row r="732" spans="1:9">
      <c r="A732" s="1" t="s">
        <v>1142</v>
      </c>
      <c r="B732" s="1" t="s">
        <v>34</v>
      </c>
      <c r="C732" s="1" t="s">
        <v>445</v>
      </c>
      <c r="D732" s="2">
        <v>331.18811913797902</v>
      </c>
      <c r="E732" s="2">
        <v>-3.9726249999999999</v>
      </c>
      <c r="F732" s="1">
        <v>887</v>
      </c>
      <c r="G732" s="2">
        <v>10.5670717178937</v>
      </c>
      <c r="H732" s="1">
        <v>435</v>
      </c>
      <c r="I732" s="1" t="s">
        <v>1066</v>
      </c>
    </row>
    <row r="733" spans="1:9">
      <c r="A733" s="1" t="s">
        <v>1142</v>
      </c>
      <c r="B733" s="1" t="s">
        <v>34</v>
      </c>
      <c r="C733" s="1" t="s">
        <v>443</v>
      </c>
      <c r="D733" s="2">
        <v>316.28613203218202</v>
      </c>
      <c r="E733" s="2">
        <v>4.2669430000000004</v>
      </c>
      <c r="F733" s="1">
        <v>2237</v>
      </c>
      <c r="G733" s="2">
        <v>26.649988086728602</v>
      </c>
      <c r="H733" s="1">
        <v>442</v>
      </c>
      <c r="I733" s="1" t="s">
        <v>444</v>
      </c>
    </row>
    <row r="734" spans="1:9">
      <c r="A734" s="1" t="s">
        <v>1142</v>
      </c>
      <c r="B734" s="1" t="s">
        <v>34</v>
      </c>
      <c r="C734" s="1" t="s">
        <v>1058</v>
      </c>
      <c r="D734" s="2">
        <v>156.459919909918</v>
      </c>
      <c r="E734" s="2">
        <v>-3.5044050000000002</v>
      </c>
      <c r="F734" s="1">
        <v>358</v>
      </c>
      <c r="G734" s="2">
        <v>4.2649511555873199</v>
      </c>
      <c r="H734" s="1">
        <v>439</v>
      </c>
      <c r="I734" s="1" t="s">
        <v>1059</v>
      </c>
    </row>
    <row r="735" spans="1:9">
      <c r="A735" s="1" t="s">
        <v>1142</v>
      </c>
      <c r="B735" s="1" t="s">
        <v>34</v>
      </c>
      <c r="C735" s="1" t="s">
        <v>1060</v>
      </c>
      <c r="D735" s="2">
        <v>147.96595834960601</v>
      </c>
      <c r="E735" s="2">
        <v>-3.4473569999999998</v>
      </c>
      <c r="F735" s="1">
        <v>350</v>
      </c>
      <c r="G735" s="2">
        <v>4.1696449845127503</v>
      </c>
      <c r="H735" s="1">
        <v>438</v>
      </c>
      <c r="I735" s="1" t="s">
        <v>1061</v>
      </c>
    </row>
    <row r="736" spans="1:9">
      <c r="A736" s="1" t="s">
        <v>1142</v>
      </c>
      <c r="B736" s="1" t="s">
        <v>34</v>
      </c>
      <c r="C736" s="1" t="s">
        <v>1064</v>
      </c>
      <c r="D736" s="2">
        <v>146.33058351580701</v>
      </c>
      <c r="E736" s="2">
        <v>-3.3786559999999999</v>
      </c>
      <c r="F736" s="1">
        <v>358</v>
      </c>
      <c r="G736" s="2">
        <v>4.2649511555873199</v>
      </c>
      <c r="H736" s="1">
        <v>436</v>
      </c>
      <c r="I736" s="1" t="s">
        <v>1065</v>
      </c>
    </row>
    <row r="737" spans="1:9">
      <c r="A737" s="1" t="s">
        <v>1142</v>
      </c>
      <c r="B737" s="1" t="s">
        <v>34</v>
      </c>
      <c r="C737" s="1" t="s">
        <v>1062</v>
      </c>
      <c r="D737" s="2">
        <v>146.04786967560699</v>
      </c>
      <c r="E737" s="2">
        <v>-3.3796400000000002</v>
      </c>
      <c r="F737" s="1">
        <v>358</v>
      </c>
      <c r="G737" s="2">
        <v>4.2649511555873199</v>
      </c>
      <c r="H737" s="1">
        <v>437</v>
      </c>
      <c r="I737" s="1" t="s">
        <v>1063</v>
      </c>
    </row>
    <row r="738" spans="1:9">
      <c r="A738" s="1" t="s">
        <v>1142</v>
      </c>
      <c r="B738" s="1" t="s">
        <v>34</v>
      </c>
      <c r="C738" s="1" t="s">
        <v>1056</v>
      </c>
      <c r="D738" s="2">
        <v>93.8706188963465</v>
      </c>
      <c r="E738" s="2">
        <v>4.0225330000000001</v>
      </c>
      <c r="F738" s="1">
        <v>130</v>
      </c>
      <c r="G738" s="2">
        <v>1.54872527996188</v>
      </c>
      <c r="H738" s="1">
        <v>435</v>
      </c>
      <c r="I738" s="1" t="s">
        <v>1057</v>
      </c>
    </row>
    <row r="739" spans="1:9">
      <c r="A739" s="1" t="s">
        <v>1142</v>
      </c>
      <c r="B739" s="1" t="s">
        <v>34</v>
      </c>
      <c r="C739" s="1" t="s">
        <v>1067</v>
      </c>
      <c r="D739" s="2">
        <v>62.8042927157028</v>
      </c>
      <c r="E739" s="2">
        <v>3.8779240000000001</v>
      </c>
      <c r="F739" s="1">
        <v>96</v>
      </c>
      <c r="G739" s="2">
        <v>1.1436740528949201</v>
      </c>
      <c r="H739" s="1">
        <v>445</v>
      </c>
      <c r="I739" s="1" t="s">
        <v>1068</v>
      </c>
    </row>
    <row r="740" spans="1:9">
      <c r="A740" s="1" t="s">
        <v>1142</v>
      </c>
      <c r="B740" s="1" t="s">
        <v>34</v>
      </c>
      <c r="C740" s="1" t="s">
        <v>1069</v>
      </c>
      <c r="D740" s="2">
        <v>14.442072485253799</v>
      </c>
      <c r="E740" s="2">
        <v>3.0420799999999999</v>
      </c>
      <c r="F740" s="1">
        <v>30</v>
      </c>
      <c r="G740" s="2">
        <v>0.35739814152966398</v>
      </c>
      <c r="H740" s="1">
        <v>435</v>
      </c>
      <c r="I740" s="1" t="s">
        <v>426</v>
      </c>
    </row>
    <row r="741" spans="1:9">
      <c r="A741" s="1" t="s">
        <v>1142</v>
      </c>
      <c r="B741" s="1" t="s">
        <v>34</v>
      </c>
      <c r="C741" s="1" t="s">
        <v>1072</v>
      </c>
      <c r="D741" s="2">
        <v>13.347450784530199</v>
      </c>
      <c r="E741" s="2">
        <v>2.2769140000000001</v>
      </c>
      <c r="F741" s="1">
        <v>45</v>
      </c>
      <c r="G741" s="2">
        <v>0.53609721229449603</v>
      </c>
      <c r="H741" s="1">
        <v>442</v>
      </c>
      <c r="I741" s="1" t="s">
        <v>1073</v>
      </c>
    </row>
    <row r="742" spans="1:9">
      <c r="A742" s="1" t="s">
        <v>1142</v>
      </c>
      <c r="B742" s="1" t="s">
        <v>34</v>
      </c>
      <c r="C742" s="1" t="s">
        <v>1154</v>
      </c>
      <c r="D742" s="2">
        <v>12.5608549842251</v>
      </c>
      <c r="E742" s="2">
        <v>-2.1603319999999999</v>
      </c>
      <c r="F742" s="1">
        <v>64</v>
      </c>
      <c r="G742" s="2">
        <v>0.76244936859661705</v>
      </c>
      <c r="H742" s="1">
        <v>481</v>
      </c>
      <c r="I742" s="1" t="s">
        <v>1155</v>
      </c>
    </row>
    <row r="743" spans="1:9">
      <c r="A743" s="1" t="s">
        <v>1142</v>
      </c>
      <c r="B743" s="1" t="s">
        <v>34</v>
      </c>
      <c r="C743" s="1" t="s">
        <v>1076</v>
      </c>
      <c r="D743" s="2">
        <v>7.7136064155864297</v>
      </c>
      <c r="E743" s="2">
        <v>-2.2361689999999999</v>
      </c>
      <c r="F743" s="1">
        <v>27</v>
      </c>
      <c r="G743" s="2">
        <v>0.32165832737669797</v>
      </c>
      <c r="H743" s="1">
        <v>480</v>
      </c>
      <c r="I743" s="1" t="s">
        <v>1077</v>
      </c>
    </row>
    <row r="744" spans="1:9">
      <c r="A744" s="1" t="s">
        <v>1142</v>
      </c>
      <c r="B744" s="1" t="s">
        <v>446</v>
      </c>
      <c r="C744" s="1" t="s">
        <v>1084</v>
      </c>
      <c r="D744" s="2">
        <v>41.410568179570198</v>
      </c>
      <c r="E744" s="2">
        <v>-1.7751939999999999</v>
      </c>
      <c r="F744" s="1">
        <v>3201</v>
      </c>
      <c r="G744" s="2">
        <v>38.134381701215197</v>
      </c>
      <c r="H744" s="1">
        <v>312</v>
      </c>
      <c r="I744" s="1" t="s">
        <v>448</v>
      </c>
    </row>
    <row r="745" spans="1:9">
      <c r="A745" s="1" t="s">
        <v>1142</v>
      </c>
      <c r="B745" s="1" t="s">
        <v>446</v>
      </c>
      <c r="C745" s="1" t="s">
        <v>1085</v>
      </c>
      <c r="D745" s="2">
        <v>30.371896017896699</v>
      </c>
      <c r="E745" s="2">
        <v>1.583183</v>
      </c>
      <c r="F745" s="1">
        <v>3116</v>
      </c>
      <c r="G745" s="2">
        <v>37.121753633547797</v>
      </c>
      <c r="H745" s="1">
        <v>305</v>
      </c>
      <c r="I745" s="1" t="s">
        <v>450</v>
      </c>
    </row>
    <row r="746" spans="1:9">
      <c r="A746" s="1" t="s">
        <v>1142</v>
      </c>
      <c r="B746" s="1" t="s">
        <v>400</v>
      </c>
      <c r="C746" s="1" t="s">
        <v>633</v>
      </c>
      <c r="D746" s="2">
        <v>31.6884967842065</v>
      </c>
      <c r="E746" s="2">
        <v>-1.3765579999999999</v>
      </c>
      <c r="F746" s="1">
        <v>1675</v>
      </c>
      <c r="G746" s="2">
        <v>19.954729568739602</v>
      </c>
      <c r="H746" s="1">
        <v>296</v>
      </c>
      <c r="I746" s="1" t="s">
        <v>402</v>
      </c>
    </row>
    <row r="747" spans="1:9">
      <c r="A747" s="1" t="s">
        <v>1142</v>
      </c>
      <c r="B747" s="1" t="s">
        <v>400</v>
      </c>
      <c r="C747" s="1" t="s">
        <v>403</v>
      </c>
      <c r="D747" s="2">
        <v>18.2771829602903</v>
      </c>
      <c r="E747" s="2">
        <v>1.241582</v>
      </c>
      <c r="F747" s="1">
        <v>891</v>
      </c>
      <c r="G747" s="2">
        <v>10.614724803431001</v>
      </c>
      <c r="H747" s="1">
        <v>305</v>
      </c>
      <c r="I747" s="1" t="s">
        <v>404</v>
      </c>
    </row>
    <row r="748" spans="1:9">
      <c r="A748" s="1" t="s">
        <v>1142</v>
      </c>
      <c r="B748" s="1" t="s">
        <v>400</v>
      </c>
      <c r="C748" s="1" t="s">
        <v>1156</v>
      </c>
      <c r="D748" s="2">
        <v>9.5062864678083496</v>
      </c>
      <c r="E748" s="2">
        <v>-1.536643</v>
      </c>
      <c r="F748" s="1">
        <v>159</v>
      </c>
      <c r="G748" s="2">
        <v>1.8942101501072199</v>
      </c>
      <c r="H748" s="1">
        <v>319</v>
      </c>
      <c r="I748" s="1" t="s">
        <v>408</v>
      </c>
    </row>
    <row r="749" spans="1:9">
      <c r="A749" s="1" t="s">
        <v>1142</v>
      </c>
      <c r="B749" s="1" t="s">
        <v>400</v>
      </c>
      <c r="C749" s="1" t="s">
        <v>409</v>
      </c>
      <c r="D749" s="2">
        <v>7.9192815319133096</v>
      </c>
      <c r="E749" s="2">
        <v>2.45573</v>
      </c>
      <c r="F749" s="1">
        <v>109</v>
      </c>
      <c r="G749" s="2">
        <v>1.2985465808911101</v>
      </c>
      <c r="H749" s="1">
        <v>311</v>
      </c>
      <c r="I749" s="1" t="s">
        <v>410</v>
      </c>
    </row>
    <row r="750" spans="1:9">
      <c r="A750" s="1" t="s">
        <v>1142</v>
      </c>
      <c r="B750" s="1" t="s">
        <v>400</v>
      </c>
      <c r="C750" s="1" t="s">
        <v>1082</v>
      </c>
      <c r="D750" s="2">
        <v>15.310641913429199</v>
      </c>
      <c r="E750" s="2">
        <v>-1.2066589999999999</v>
      </c>
      <c r="F750" s="1">
        <v>471</v>
      </c>
      <c r="G750" s="2">
        <v>5.6111508220157296</v>
      </c>
      <c r="H750" s="1">
        <v>397</v>
      </c>
      <c r="I750" s="1" t="s">
        <v>420</v>
      </c>
    </row>
    <row r="751" spans="1:9">
      <c r="A751" s="1" t="s">
        <v>1142</v>
      </c>
      <c r="B751" s="1" t="s">
        <v>400</v>
      </c>
      <c r="C751" s="1" t="s">
        <v>1081</v>
      </c>
      <c r="D751" s="2">
        <v>15.209274951765</v>
      </c>
      <c r="E751" s="2">
        <v>-1.202691</v>
      </c>
      <c r="F751" s="1">
        <v>474</v>
      </c>
      <c r="G751" s="2">
        <v>5.6468906361686901</v>
      </c>
      <c r="H751" s="1">
        <v>400</v>
      </c>
      <c r="I751" s="1" t="s">
        <v>422</v>
      </c>
    </row>
    <row r="752" spans="1:9">
      <c r="A752" s="1" t="s">
        <v>1142</v>
      </c>
      <c r="B752" s="1" t="s">
        <v>400</v>
      </c>
      <c r="C752" s="1" t="s">
        <v>423</v>
      </c>
      <c r="D752" s="2">
        <v>13.4887739206478</v>
      </c>
      <c r="E752" s="2">
        <v>-1.135554</v>
      </c>
      <c r="F752" s="1">
        <v>469</v>
      </c>
      <c r="G752" s="2">
        <v>5.5873242792470803</v>
      </c>
      <c r="H752" s="1">
        <v>406</v>
      </c>
      <c r="I752" s="1" t="s">
        <v>424</v>
      </c>
    </row>
    <row r="753" spans="1:9">
      <c r="A753" s="1" t="s">
        <v>1142</v>
      </c>
      <c r="B753" s="1" t="s">
        <v>400</v>
      </c>
      <c r="C753" s="1" t="s">
        <v>1157</v>
      </c>
      <c r="D753" s="2">
        <v>7.9326895932574404</v>
      </c>
      <c r="E753" s="2">
        <v>1.4589799999999999</v>
      </c>
      <c r="F753" s="1">
        <v>74</v>
      </c>
      <c r="G753" s="2">
        <v>0.88158208243983804</v>
      </c>
      <c r="H753" s="1">
        <v>406</v>
      </c>
      <c r="I753" s="1" t="s">
        <v>1158</v>
      </c>
    </row>
    <row r="754" spans="1:9">
      <c r="A754" s="1" t="s">
        <v>1142</v>
      </c>
      <c r="B754" s="1" t="s">
        <v>400</v>
      </c>
      <c r="C754" s="1" t="s">
        <v>1083</v>
      </c>
      <c r="D754" s="2">
        <v>10.119603061269601</v>
      </c>
      <c r="E754" s="2">
        <v>-1.069321</v>
      </c>
      <c r="F754" s="1">
        <v>353</v>
      </c>
      <c r="G754" s="2">
        <v>4.20538479866571</v>
      </c>
      <c r="H754" s="1">
        <v>496</v>
      </c>
      <c r="I754" s="1" t="s">
        <v>428</v>
      </c>
    </row>
    <row r="755" spans="1:9">
      <c r="A755" s="1" t="s">
        <v>1142</v>
      </c>
      <c r="B755" s="1" t="s">
        <v>494</v>
      </c>
      <c r="C755" s="1" t="s">
        <v>497</v>
      </c>
      <c r="D755" s="2">
        <v>17.5779850268665</v>
      </c>
      <c r="E755" s="2">
        <v>4.04948</v>
      </c>
      <c r="F755" s="1">
        <v>114</v>
      </c>
      <c r="G755" s="2">
        <v>1.3581129378127199</v>
      </c>
      <c r="H755" s="1">
        <v>48</v>
      </c>
      <c r="I755" s="1" t="s">
        <v>498</v>
      </c>
    </row>
    <row r="756" spans="1:9">
      <c r="A756" s="1" t="s">
        <v>1142</v>
      </c>
      <c r="B756" s="1" t="s">
        <v>494</v>
      </c>
      <c r="C756" s="1" t="s">
        <v>1159</v>
      </c>
      <c r="D756" s="2">
        <v>17.441622300019699</v>
      </c>
      <c r="E756" s="2">
        <v>-4.0132240000000001</v>
      </c>
      <c r="F756" s="1">
        <v>117</v>
      </c>
      <c r="G756" s="2">
        <v>1.39385275196569</v>
      </c>
      <c r="H756" s="1">
        <v>45</v>
      </c>
      <c r="I756" s="1" t="s">
        <v>496</v>
      </c>
    </row>
    <row r="757" spans="1:9">
      <c r="A757" s="1" t="s">
        <v>1142</v>
      </c>
      <c r="B757" s="1" t="s">
        <v>517</v>
      </c>
      <c r="C757" s="1" t="s">
        <v>1160</v>
      </c>
      <c r="D757" s="2">
        <v>15.107897832436899</v>
      </c>
      <c r="E757" s="2">
        <v>3.6649859999999999</v>
      </c>
      <c r="F757" s="1">
        <v>107</v>
      </c>
      <c r="G757" s="2">
        <v>1.2747200381224699</v>
      </c>
      <c r="H757" s="1">
        <v>3813296</v>
      </c>
      <c r="I757" s="1" t="s">
        <v>519</v>
      </c>
    </row>
    <row r="758" spans="1:9">
      <c r="A758" s="1" t="s">
        <v>1142</v>
      </c>
      <c r="B758" s="1" t="s">
        <v>517</v>
      </c>
      <c r="C758" s="1" t="s">
        <v>1161</v>
      </c>
      <c r="D758" s="2">
        <v>9.3906297966501793</v>
      </c>
      <c r="E758" s="2">
        <v>-2.119605</v>
      </c>
      <c r="F758" s="1">
        <v>292</v>
      </c>
      <c r="G758" s="2">
        <v>3.4786752442220599</v>
      </c>
      <c r="H758" s="1">
        <v>3813298</v>
      </c>
      <c r="I758" s="1" t="s">
        <v>1162</v>
      </c>
    </row>
    <row r="759" spans="1:9">
      <c r="A759" s="1" t="s">
        <v>1142</v>
      </c>
      <c r="B759" s="1" t="s">
        <v>517</v>
      </c>
      <c r="C759" s="1" t="s">
        <v>1163</v>
      </c>
      <c r="D759" s="2">
        <v>7.9058728044753801</v>
      </c>
      <c r="E759" s="2">
        <v>-1.8203579999999999</v>
      </c>
      <c r="F759" s="1">
        <v>349</v>
      </c>
      <c r="G759" s="2">
        <v>4.1577317131284204</v>
      </c>
      <c r="H759" s="1">
        <v>3813315</v>
      </c>
      <c r="I759" s="1" t="s">
        <v>1164</v>
      </c>
    </row>
    <row r="760" spans="1:9">
      <c r="A760" s="1" t="s">
        <v>1142</v>
      </c>
      <c r="B760" s="1" t="s">
        <v>514</v>
      </c>
      <c r="C760" s="1" t="s">
        <v>1165</v>
      </c>
      <c r="D760" s="2">
        <v>14.4729489812983</v>
      </c>
      <c r="E760" s="2">
        <v>3.5432860000000002</v>
      </c>
      <c r="F760" s="1">
        <v>107</v>
      </c>
      <c r="G760" s="2">
        <v>1.2747200381224699</v>
      </c>
      <c r="H760" s="1">
        <v>128033</v>
      </c>
      <c r="I760" s="1" t="s">
        <v>1166</v>
      </c>
    </row>
    <row r="761" spans="1:9">
      <c r="A761" s="1" t="s">
        <v>1142</v>
      </c>
      <c r="B761" s="1" t="s">
        <v>530</v>
      </c>
      <c r="C761" s="1" t="s">
        <v>533</v>
      </c>
      <c r="D761" s="2">
        <v>12.9630968012595</v>
      </c>
      <c r="E761" s="2">
        <v>-3.0677110000000001</v>
      </c>
      <c r="F761" s="1">
        <v>163</v>
      </c>
      <c r="G761" s="2">
        <v>1.94186323564451</v>
      </c>
      <c r="H761" s="1">
        <v>3778194</v>
      </c>
      <c r="I761" s="1" t="s">
        <v>534</v>
      </c>
    </row>
    <row r="762" spans="1:9">
      <c r="A762" s="1" t="s">
        <v>1142</v>
      </c>
      <c r="B762" s="1" t="s">
        <v>530</v>
      </c>
      <c r="C762" s="1" t="s">
        <v>531</v>
      </c>
      <c r="D762" s="2">
        <v>12.817255183454201</v>
      </c>
      <c r="E762" s="2">
        <v>3.189028</v>
      </c>
      <c r="F762" s="1">
        <v>159</v>
      </c>
      <c r="G762" s="2">
        <v>1.8942101501072199</v>
      </c>
      <c r="H762" s="1">
        <v>3778220</v>
      </c>
      <c r="I762" s="1" t="s">
        <v>532</v>
      </c>
    </row>
    <row r="763" spans="1:9">
      <c r="A763" s="1" t="s">
        <v>1142</v>
      </c>
      <c r="B763" s="1" t="s">
        <v>271</v>
      </c>
      <c r="C763" s="1" t="s">
        <v>508</v>
      </c>
      <c r="D763" s="2">
        <v>12.361858009325401</v>
      </c>
      <c r="E763" s="2">
        <v>3.0119189999999998</v>
      </c>
      <c r="F763" s="1">
        <v>118</v>
      </c>
      <c r="G763" s="2">
        <v>1.40576602335001</v>
      </c>
      <c r="H763" s="1">
        <v>3795041</v>
      </c>
      <c r="I763" s="1" t="s">
        <v>353</v>
      </c>
    </row>
    <row r="764" spans="1:9">
      <c r="A764" s="1" t="s">
        <v>1142</v>
      </c>
      <c r="B764" s="1" t="s">
        <v>271</v>
      </c>
      <c r="C764" s="1" t="s">
        <v>509</v>
      </c>
      <c r="D764" s="2">
        <v>12.361858009325401</v>
      </c>
      <c r="E764" s="2">
        <v>3.0119189999999998</v>
      </c>
      <c r="F764" s="1">
        <v>118</v>
      </c>
      <c r="G764" s="2">
        <v>1.40576602335001</v>
      </c>
      <c r="H764" s="1">
        <v>3796391</v>
      </c>
      <c r="I764" s="1" t="s">
        <v>353</v>
      </c>
    </row>
    <row r="765" spans="1:9">
      <c r="A765" s="1" t="s">
        <v>1142</v>
      </c>
      <c r="B765" s="1" t="s">
        <v>266</v>
      </c>
      <c r="C765" s="1" t="s">
        <v>507</v>
      </c>
      <c r="D765" s="2">
        <v>12.361858009325401</v>
      </c>
      <c r="E765" s="2">
        <v>3.0119189999999998</v>
      </c>
      <c r="F765" s="1">
        <v>118</v>
      </c>
      <c r="G765" s="2">
        <v>1.40576602335001</v>
      </c>
      <c r="H765" s="1">
        <v>3552704</v>
      </c>
      <c r="I765" s="1" t="s">
        <v>353</v>
      </c>
    </row>
    <row r="766" spans="1:9">
      <c r="A766" s="1" t="s">
        <v>1142</v>
      </c>
      <c r="B766" s="1" t="s">
        <v>1167</v>
      </c>
      <c r="C766" s="1" t="s">
        <v>1168</v>
      </c>
      <c r="D766" s="2">
        <v>9.7775018909612701</v>
      </c>
      <c r="E766" s="2">
        <v>-3.3967320000000001</v>
      </c>
      <c r="F766" s="1">
        <v>16</v>
      </c>
      <c r="G766" s="2">
        <v>0.19061234214915401</v>
      </c>
      <c r="H766" s="1">
        <v>2909149</v>
      </c>
      <c r="I766" s="1" t="s">
        <v>1169</v>
      </c>
    </row>
    <row r="767" spans="1:9">
      <c r="A767" s="1" t="s">
        <v>1142</v>
      </c>
      <c r="B767" s="1" t="s">
        <v>1167</v>
      </c>
      <c r="C767" s="1" t="s">
        <v>1170</v>
      </c>
      <c r="D767" s="2">
        <v>8.5086375727203407</v>
      </c>
      <c r="E767" s="2">
        <v>2.9530379999999998</v>
      </c>
      <c r="F767" s="1">
        <v>19</v>
      </c>
      <c r="G767" s="2">
        <v>0.22635215630212099</v>
      </c>
      <c r="H767" s="1">
        <v>2909125</v>
      </c>
      <c r="I767" s="1" t="s">
        <v>1171</v>
      </c>
    </row>
    <row r="768" spans="1:9">
      <c r="A768" s="1" t="s">
        <v>1142</v>
      </c>
      <c r="B768" s="1" t="s">
        <v>691</v>
      </c>
      <c r="C768" s="1" t="s">
        <v>1172</v>
      </c>
      <c r="D768" s="2">
        <v>9.0746165030408203</v>
      </c>
      <c r="E768" s="2">
        <v>-1.220218</v>
      </c>
      <c r="F768" s="1">
        <v>144</v>
      </c>
      <c r="G768" s="2">
        <v>1.71551107934239</v>
      </c>
      <c r="H768" s="1">
        <v>2726112</v>
      </c>
      <c r="I768" s="1" t="s">
        <v>1173</v>
      </c>
    </row>
    <row r="769" spans="1:9">
      <c r="A769" s="1" t="s">
        <v>1142</v>
      </c>
      <c r="B769" s="1" t="s">
        <v>691</v>
      </c>
      <c r="C769" s="1" t="s">
        <v>1174</v>
      </c>
      <c r="D769" s="2">
        <v>8.9053683592992599</v>
      </c>
      <c r="E769" s="2">
        <v>-1.2905789999999999</v>
      </c>
      <c r="F769" s="1">
        <v>128</v>
      </c>
      <c r="G769" s="2">
        <v>1.5248987371932301</v>
      </c>
      <c r="H769" s="1">
        <v>2726111</v>
      </c>
      <c r="I769" s="1" t="s">
        <v>1175</v>
      </c>
    </row>
    <row r="770" spans="1:9">
      <c r="A770" s="1" t="s">
        <v>1142</v>
      </c>
      <c r="B770" s="1" t="s">
        <v>691</v>
      </c>
      <c r="C770" s="1" t="s">
        <v>1176</v>
      </c>
      <c r="D770" s="2">
        <v>8.5175582408441901</v>
      </c>
      <c r="E770" s="2">
        <v>-1.5382199999999999</v>
      </c>
      <c r="F770" s="1">
        <v>77</v>
      </c>
      <c r="G770" s="2">
        <v>0.91732189659280405</v>
      </c>
      <c r="H770" s="1">
        <v>2726110</v>
      </c>
      <c r="I770" s="1" t="s">
        <v>1177</v>
      </c>
    </row>
    <row r="771" spans="1:9">
      <c r="A771" s="1" t="s">
        <v>1142</v>
      </c>
      <c r="B771" s="1" t="s">
        <v>691</v>
      </c>
      <c r="C771" s="1" t="s">
        <v>1178</v>
      </c>
      <c r="D771" s="2">
        <v>8.1426640238410197</v>
      </c>
      <c r="E771" s="2">
        <v>-1.1868780000000001</v>
      </c>
      <c r="F771" s="1">
        <v>134</v>
      </c>
      <c r="G771" s="2">
        <v>1.5963783654991699</v>
      </c>
      <c r="H771" s="1">
        <v>2726114</v>
      </c>
      <c r="I771" s="1" t="s">
        <v>1179</v>
      </c>
    </row>
    <row r="772" spans="1:9">
      <c r="A772" s="1" t="s">
        <v>1142</v>
      </c>
      <c r="B772" s="1" t="s">
        <v>691</v>
      </c>
      <c r="C772" s="1" t="s">
        <v>1180</v>
      </c>
      <c r="D772" s="2">
        <v>8.1337321446894997</v>
      </c>
      <c r="E772" s="2">
        <v>-1.1835260000000001</v>
      </c>
      <c r="F772" s="1">
        <v>135</v>
      </c>
      <c r="G772" s="2">
        <v>1.6082916368834901</v>
      </c>
      <c r="H772" s="1">
        <v>2726113</v>
      </c>
      <c r="I772" s="1" t="s">
        <v>1181</v>
      </c>
    </row>
    <row r="773" spans="1:9">
      <c r="A773" s="1" t="s">
        <v>1142</v>
      </c>
      <c r="B773" s="1" t="s">
        <v>691</v>
      </c>
      <c r="C773" s="1" t="s">
        <v>1182</v>
      </c>
      <c r="D773" s="2">
        <v>7.6599251960725603</v>
      </c>
      <c r="E773" s="2">
        <v>-1.4808239999999999</v>
      </c>
      <c r="F773" s="1">
        <v>75</v>
      </c>
      <c r="G773" s="2">
        <v>0.89349535382416001</v>
      </c>
      <c r="H773" s="1">
        <v>2726109</v>
      </c>
      <c r="I773" s="1" t="s">
        <v>1177</v>
      </c>
    </row>
    <row r="774" spans="1:9">
      <c r="A774" s="1" t="s">
        <v>1142</v>
      </c>
      <c r="B774" s="1" t="s">
        <v>258</v>
      </c>
      <c r="C774" s="1" t="s">
        <v>1183</v>
      </c>
      <c r="D774" s="2">
        <v>9.3906297966501793</v>
      </c>
      <c r="E774" s="2">
        <v>-0.79535400000000001</v>
      </c>
      <c r="F774" s="1">
        <v>1074</v>
      </c>
      <c r="G774" s="2">
        <v>12.794853466762</v>
      </c>
      <c r="H774" s="1">
        <v>-12</v>
      </c>
      <c r="I774" s="1" t="s">
        <v>1184</v>
      </c>
    </row>
    <row r="775" spans="1:9">
      <c r="A775" s="1" t="s">
        <v>1142</v>
      </c>
      <c r="B775" s="1" t="s">
        <v>269</v>
      </c>
      <c r="C775" s="1" t="s">
        <v>520</v>
      </c>
      <c r="D775" s="2">
        <v>9.15475837194262</v>
      </c>
      <c r="E775" s="2">
        <v>2.0644490000000002</v>
      </c>
      <c r="F775" s="1">
        <v>134</v>
      </c>
      <c r="G775" s="2">
        <v>1.5963783654991699</v>
      </c>
      <c r="H775" s="1" t="s">
        <v>1185</v>
      </c>
      <c r="I775" s="1" t="s">
        <v>1186</v>
      </c>
    </row>
    <row r="776" spans="1:9">
      <c r="A776" s="1" t="s">
        <v>1142</v>
      </c>
      <c r="B776" s="1" t="s">
        <v>1091</v>
      </c>
      <c r="C776" s="1" t="s">
        <v>1187</v>
      </c>
      <c r="D776" s="2">
        <v>7.2883080091362302</v>
      </c>
      <c r="E776" s="2">
        <v>-1.620889</v>
      </c>
      <c r="F776" s="1">
        <v>61</v>
      </c>
      <c r="G776" s="2">
        <v>0.72670959999999996</v>
      </c>
      <c r="H776" s="1">
        <v>905116</v>
      </c>
      <c r="I776" s="1" t="s">
        <v>100</v>
      </c>
    </row>
    <row r="777" spans="1:9">
      <c r="A777" s="1" t="s">
        <v>1142</v>
      </c>
      <c r="B777" s="1" t="s">
        <v>1188</v>
      </c>
      <c r="C777" s="1" t="s">
        <v>1189</v>
      </c>
      <c r="D777" s="2">
        <v>8.0131241035687495</v>
      </c>
      <c r="E777" s="2">
        <v>-3.705419</v>
      </c>
      <c r="F777" s="1">
        <v>10</v>
      </c>
      <c r="G777" s="2">
        <v>0.11913271384322099</v>
      </c>
      <c r="H777" s="1">
        <v>2918682</v>
      </c>
      <c r="I777" s="1" t="s">
        <v>1190</v>
      </c>
    </row>
    <row r="778" spans="1:9">
      <c r="A778" s="1" t="s">
        <v>1142</v>
      </c>
      <c r="B778" s="1" t="s">
        <v>1191</v>
      </c>
      <c r="C778" s="1" t="s">
        <v>1192</v>
      </c>
      <c r="D778" s="2">
        <v>7.9326895932574404</v>
      </c>
      <c r="E778" s="2">
        <v>-3.625702</v>
      </c>
      <c r="F778" s="1">
        <v>9</v>
      </c>
      <c r="G778" s="2">
        <v>0.107219442458899</v>
      </c>
      <c r="H778" s="1">
        <v>42</v>
      </c>
      <c r="I778" s="1" t="s">
        <v>1193</v>
      </c>
    </row>
    <row r="779" spans="1:9">
      <c r="A779" s="1" t="s">
        <v>1142</v>
      </c>
      <c r="B779" s="1" t="s">
        <v>489</v>
      </c>
      <c r="C779" s="1" t="s">
        <v>490</v>
      </c>
      <c r="D779" s="2">
        <v>8.4194167738966499</v>
      </c>
      <c r="E779" s="2">
        <v>0.8477152</v>
      </c>
      <c r="F779" s="1">
        <v>1518</v>
      </c>
      <c r="G779" s="2">
        <v>18.084345961400999</v>
      </c>
      <c r="H779" s="1">
        <v>42</v>
      </c>
      <c r="I779" s="1" t="s">
        <v>491</v>
      </c>
    </row>
    <row r="780" spans="1:9">
      <c r="A780" s="1" t="s">
        <v>1142</v>
      </c>
      <c r="B780" s="1" t="s">
        <v>489</v>
      </c>
      <c r="C780" s="1" t="s">
        <v>492</v>
      </c>
      <c r="D780" s="2">
        <v>8.1873192412848397</v>
      </c>
      <c r="E780" s="2">
        <v>-0.83569340000000003</v>
      </c>
      <c r="F780" s="1">
        <v>1519</v>
      </c>
      <c r="G780" s="2">
        <v>18.0962592327853</v>
      </c>
      <c r="H780" s="1">
        <v>41</v>
      </c>
      <c r="I780" s="1" t="s">
        <v>493</v>
      </c>
    </row>
    <row r="781" spans="1:9">
      <c r="A781" s="1" t="s">
        <v>1142</v>
      </c>
      <c r="B781" s="1" t="s">
        <v>1086</v>
      </c>
      <c r="C781" s="1" t="s">
        <v>1194</v>
      </c>
      <c r="D781" s="2">
        <v>8.0086561380643406</v>
      </c>
      <c r="E781" s="2">
        <v>-1.418506</v>
      </c>
      <c r="F781" s="1">
        <v>103</v>
      </c>
      <c r="G781" s="2">
        <v>1.2270669525851801</v>
      </c>
      <c r="H781" s="1">
        <v>517</v>
      </c>
      <c r="I781" s="1" t="s">
        <v>100</v>
      </c>
    </row>
    <row r="782" spans="1:9">
      <c r="A782" s="1" t="s">
        <v>1142</v>
      </c>
      <c r="B782" s="1" t="s">
        <v>1195</v>
      </c>
      <c r="C782" s="1" t="s">
        <v>1196</v>
      </c>
      <c r="D782" s="2">
        <v>7.30175014010005</v>
      </c>
      <c r="E782" s="2">
        <v>-3.4158680000000001</v>
      </c>
      <c r="F782" s="1">
        <v>13</v>
      </c>
      <c r="G782" s="2">
        <v>0.1548725</v>
      </c>
      <c r="H782" s="1">
        <v>2453448</v>
      </c>
      <c r="I782" s="1" t="s">
        <v>1197</v>
      </c>
    </row>
  </sheetData>
  <conditionalFormatting sqref="E12:E782">
    <cfRule type="cellIs" dxfId="2" priority="3" operator="greaterThan">
      <formula>0</formula>
    </cfRule>
  </conditionalFormatting>
  <conditionalFormatting sqref="G12:G782">
    <cfRule type="cellIs" dxfId="1" priority="1" operator="lessThanOrEqual">
      <formula>0.1</formula>
    </cfRule>
    <cfRule type="cellIs" dxfId="0" priority="2" operator="lessThanOrEqual">
      <formula>0.3</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rah Earle</dc:creator>
  <cp:keywords/>
  <dc:description/>
  <cp:lastModifiedBy>Daniel Wilson</cp:lastModifiedBy>
  <cp:revision/>
  <dcterms:created xsi:type="dcterms:W3CDTF">2021-08-13T15:37:26Z</dcterms:created>
  <dcterms:modified xsi:type="dcterms:W3CDTF">2022-06-27T14:08:02Z</dcterms:modified>
  <cp:category/>
  <cp:contentStatus/>
</cp:coreProperties>
</file>